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filterPrivacy="1"/>
  <xr:revisionPtr revIDLastSave="0" documentId="13_ncr:1_{CD6B285D-076A-4308-84A6-70BDA1C06C64}" xr6:coauthVersionLast="36" xr6:coauthVersionMax="36" xr10:uidLastSave="{00000000-0000-0000-0000-000000000000}"/>
  <bookViews>
    <workbookView xWindow="0" yWindow="0" windowWidth="22260" windowHeight="12645"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09" uniqueCount="835">
  <si>
    <t>M8B2D_scaffold_645_2</t>
  </si>
  <si>
    <t>Embden-Meyerhof-Parnas pathway</t>
  </si>
  <si>
    <t>K00134</t>
  </si>
  <si>
    <t>GAPDH, gapA; glyceraldehyde 3-phosphate dehydrogenase [EC:1.2.1.12]</t>
  </si>
  <si>
    <t>02TUF</t>
  </si>
  <si>
    <t>Glyceraldehyde-3-phosphate dehydrogenase, type I</t>
  </si>
  <si>
    <t>G</t>
  </si>
  <si>
    <t>KYK33468.1</t>
  </si>
  <si>
    <t>glyceraldehyde-3-phosphate dehydrogenase</t>
  </si>
  <si>
    <t>Thermoplasmatales archaeon SG8-52-3</t>
  </si>
  <si>
    <t>M8B2D_scaffold_476_2</t>
  </si>
  <si>
    <t>M8B2D_scaffold_213_7</t>
  </si>
  <si>
    <t>M8B2D_scaffold_575_11</t>
  </si>
  <si>
    <t>M8B2D_scaffold_1299_2</t>
  </si>
  <si>
    <t>Other functions</t>
  </si>
  <si>
    <t>K02662</t>
  </si>
  <si>
    <t>pilM; type IV pilus assembly protein PilM</t>
  </si>
  <si>
    <t>KPJ78505.1</t>
  </si>
  <si>
    <t>pilus assembly protein PilM</t>
  </si>
  <si>
    <t>Deltaproteobacteria bacterium SG8_13</t>
  </si>
  <si>
    <t>M8B2D_scaffold_1138_2</t>
  </si>
  <si>
    <t>K06869</t>
  </si>
  <si>
    <t>K06869; uncharacterized protein</t>
  </si>
  <si>
    <t>arCOG00347</t>
  </si>
  <si>
    <t>ATP-grasp superfamily</t>
  </si>
  <si>
    <t>-</t>
  </si>
  <si>
    <t>Archaeal enzyme of ATP-grasp superfamily</t>
  </si>
  <si>
    <t>COG1938</t>
  </si>
  <si>
    <t>S</t>
  </si>
  <si>
    <t>EMR75509.1</t>
  </si>
  <si>
    <t>ATP-grasp superfamily enzyme</t>
  </si>
  <si>
    <t>Thermoplasmatales archaeon SCGC AB-540-F20</t>
  </si>
  <si>
    <t>M8B2D_scaffold_1288_1</t>
  </si>
  <si>
    <t>M8B2D_scaffold_243_7</t>
  </si>
  <si>
    <t>C25</t>
  </si>
  <si>
    <t>245-507</t>
  </si>
  <si>
    <t>MER002599</t>
  </si>
  <si>
    <t>13-278</t>
  </si>
  <si>
    <t>extracellular</t>
  </si>
  <si>
    <t>PF08126</t>
  </si>
  <si>
    <t>Propeptide_C25</t>
  </si>
  <si>
    <t>M8B2D_scaffold_55_26</t>
  </si>
  <si>
    <t>M8B2D_scaffold_670_3</t>
  </si>
  <si>
    <t>arCOG00585</t>
  </si>
  <si>
    <t>ATPase-like, para mind</t>
  </si>
  <si>
    <t>Mrp</t>
  </si>
  <si>
    <t>Mrp family protein, ATPase, contains iron-sulfur cluster</t>
  </si>
  <si>
    <t>COG0489</t>
  </si>
  <si>
    <t>D</t>
  </si>
  <si>
    <t>EMR74638.1</t>
  </si>
  <si>
    <t>ATPase involved in chromosome partitioning</t>
  </si>
  <si>
    <t>M8B2D_scaffold_397_1</t>
  </si>
  <si>
    <t>K13993</t>
  </si>
  <si>
    <t>HSP20; HSP20 family protein</t>
  </si>
  <si>
    <t>arCOG01832</t>
  </si>
  <si>
    <t>Heat shock protein</t>
  </si>
  <si>
    <t>IbpA</t>
  </si>
  <si>
    <t>Molecular chaperone (HSP20 family)</t>
  </si>
  <si>
    <t>COG0071</t>
  </si>
  <si>
    <t>O</t>
  </si>
  <si>
    <t>KPK15891.1</t>
  </si>
  <si>
    <t>heat-shock protein Hsp20</t>
  </si>
  <si>
    <t>Nitrospira bacterium SG8_3</t>
  </si>
  <si>
    <t>M8B2D_scaffold_328_11</t>
  </si>
  <si>
    <t>arCOG03991</t>
  </si>
  <si>
    <t>Carbohydrate binding family 6</t>
  </si>
  <si>
    <t>PKD repeats containing protein</t>
  </si>
  <si>
    <t>COG3291</t>
  </si>
  <si>
    <t>M</t>
  </si>
  <si>
    <t>WP_055392973.1</t>
  </si>
  <si>
    <t>PKD domain-containing protein</t>
  </si>
  <si>
    <t>Flagellimonas sp. DK169</t>
  </si>
  <si>
    <t>M09B</t>
  </si>
  <si>
    <t>284-377</t>
  </si>
  <si>
    <t>MER005663</t>
  </si>
  <si>
    <t>18-123</t>
  </si>
  <si>
    <t>PF00801</t>
  </si>
  <si>
    <t>PKD domain</t>
  </si>
  <si>
    <t>M8B2D_scaffold_213_5</t>
  </si>
  <si>
    <t>M8B2D_scaffold_290_3</t>
  </si>
  <si>
    <t>02TB6</t>
  </si>
  <si>
    <t>KYK34643.1</t>
  </si>
  <si>
    <t>hypothetical protein AYK22_04980</t>
  </si>
  <si>
    <t>C01A</t>
  </si>
  <si>
    <t>90-212</t>
  </si>
  <si>
    <t>MER003759</t>
  </si>
  <si>
    <t>2-122</t>
  </si>
  <si>
    <t>PF00112</t>
  </si>
  <si>
    <t>Papain family cysteine protease</t>
  </si>
  <si>
    <t>M8B2D_scaffold_77_9</t>
  </si>
  <si>
    <t>346-511</t>
  </si>
  <si>
    <t>MER001351</t>
  </si>
  <si>
    <t>103-253</t>
  </si>
  <si>
    <t>PF01364</t>
  </si>
  <si>
    <t>Peptidase family C25</t>
  </si>
  <si>
    <t>M8B2D_scaffold_142_11</t>
  </si>
  <si>
    <t>arCOG04281</t>
  </si>
  <si>
    <t>UPF0095 protein</t>
  </si>
  <si>
    <t>DnaG</t>
  </si>
  <si>
    <t>DNA primase (bacterial type)</t>
  </si>
  <si>
    <t>COG0358</t>
  </si>
  <si>
    <t>L</t>
  </si>
  <si>
    <t>EMR74382.1</t>
  </si>
  <si>
    <t>DNA primase</t>
  </si>
  <si>
    <t>Thermoplasmatales archaeon SCGC AB-539-N05</t>
  </si>
  <si>
    <t>M8B2D_scaffold_734_2</t>
  </si>
  <si>
    <t>Ethanol fermentation</t>
  </si>
  <si>
    <t>K01895</t>
  </si>
  <si>
    <t>ACSS, acs; acetyl-CoA synthetase [EC:6.2.1.1]</t>
  </si>
  <si>
    <t>arCOG01529</t>
  </si>
  <si>
    <t>synthetase</t>
  </si>
  <si>
    <t>Acs</t>
  </si>
  <si>
    <t>Acyl-coenzyme A synthetase/AMP-(fatty) acid ligase</t>
  </si>
  <si>
    <t>COG0365</t>
  </si>
  <si>
    <t>I</t>
  </si>
  <si>
    <t>KYK27565.1</t>
  </si>
  <si>
    <t>acetyl-coenzyme A synthetase</t>
  </si>
  <si>
    <t>Thermoplasmatales archaeon SG8-52-1</t>
  </si>
  <si>
    <t>M8B2D_scaffold_514_2</t>
  </si>
  <si>
    <t>M8B2D_scaffold_237_2</t>
  </si>
  <si>
    <t>K03167</t>
  </si>
  <si>
    <t>top6B; DNA topoisomerase VI subunit B [EC:5.99.1.3]</t>
  </si>
  <si>
    <t>arCOG01165</t>
  </si>
  <si>
    <t>DNA topoisomerase VI subunit B</t>
  </si>
  <si>
    <t>DNA topoisomerase VI, subunit B</t>
  </si>
  <si>
    <t>COG1389</t>
  </si>
  <si>
    <t>KYK31344.1</t>
  </si>
  <si>
    <t>DNA topoisomerase</t>
  </si>
  <si>
    <t>M8B2D_scaffold_343_3</t>
  </si>
  <si>
    <t>K01992</t>
  </si>
  <si>
    <t>ABC-2.P; ABC-2 type transport system permease protein</t>
  </si>
  <si>
    <t>arCOG01467</t>
  </si>
  <si>
    <t>ABC transporter</t>
  </si>
  <si>
    <t>ABC-type multidrug transport system, permease component</t>
  </si>
  <si>
    <t>COG0842</t>
  </si>
  <si>
    <t>V</t>
  </si>
  <si>
    <t>EMR75337.1</t>
  </si>
  <si>
    <t>ABC-type polysaccharide/polyol phosphate export systems, permease component</t>
  </si>
  <si>
    <t>M8B2D_scaffold_66_13</t>
  </si>
  <si>
    <t>Energy conservation metabolism</t>
  </si>
  <si>
    <t>arCOG02235</t>
  </si>
  <si>
    <t>heterodisulfide reductase subunit A</t>
  </si>
  <si>
    <t>HdrA</t>
  </si>
  <si>
    <t>Heterodisulfide reductase, subunit A or related polyferredoxin</t>
  </si>
  <si>
    <t>COG1148</t>
  </si>
  <si>
    <t>C</t>
  </si>
  <si>
    <t>EMR75530.1</t>
  </si>
  <si>
    <t>NADPH-dependent glutamate synthase beta chain-like oxidoreductase</t>
  </si>
  <si>
    <t>M8B2D_scaffold_148_1</t>
  </si>
  <si>
    <t>M8B2D_scaffold_783_1</t>
  </si>
  <si>
    <t>K02470</t>
  </si>
  <si>
    <t>gyrB; DNA gyrase subunit B [EC:5.99.1.3]</t>
  </si>
  <si>
    <t>arCOG04371</t>
  </si>
  <si>
    <t>DNA gyrase negatively supercoils closed circular double- stranded DNA in an ATP-dependent manner and also catalyzes the interconversion of other topological isomers of double-stranded DNA rings, including catenanes and knotted rings (By similarity)</t>
  </si>
  <si>
    <t>GyrB</t>
  </si>
  <si>
    <t>Type IIA topoisomerase (DNA gyrase/topo II, topoisomerase IV), B subunit</t>
  </si>
  <si>
    <t>COG0187</t>
  </si>
  <si>
    <t>WP_027354861.1</t>
  </si>
  <si>
    <t>DNA gyrase subunit B</t>
  </si>
  <si>
    <t>Desulfosarcina sp. BuS5</t>
  </si>
  <si>
    <t>M8B2D_scaffold_308_3</t>
  </si>
  <si>
    <t>195-295</t>
  </si>
  <si>
    <t>MER002270</t>
  </si>
  <si>
    <t>8-110</t>
  </si>
  <si>
    <t>M8B2D_scaffold_368_7</t>
  </si>
  <si>
    <t>M8B2D_scaffold_874_2</t>
  </si>
  <si>
    <t>M8B2D_scaffold_254_1</t>
  </si>
  <si>
    <t>arCOG01257</t>
  </si>
  <si>
    <t>Thermosome</t>
  </si>
  <si>
    <t>GroEL</t>
  </si>
  <si>
    <t>Chaperonin GroEL, HSP60 family</t>
  </si>
  <si>
    <t>COG0459</t>
  </si>
  <si>
    <t>KYK21817.1</t>
  </si>
  <si>
    <t>thermosome subunit</t>
  </si>
  <si>
    <t>Thermoplasmatales archaeon SG8-52-4</t>
  </si>
  <si>
    <t>M8B2D_scaffold_432_4</t>
  </si>
  <si>
    <t>02U0M</t>
  </si>
  <si>
    <t>PKD domain containing protein</t>
  </si>
  <si>
    <t>EMR75682.1</t>
  </si>
  <si>
    <t>PKD domain protein</t>
  </si>
  <si>
    <t>558-620</t>
  </si>
  <si>
    <t>62-126</t>
  </si>
  <si>
    <t>M8B2D_scaffold_670_8</t>
  </si>
  <si>
    <t>K03388</t>
  </si>
  <si>
    <t>hdrA; heterodisulfide reductase subunit A [EC:1.8.98.1]</t>
  </si>
  <si>
    <t>EMR73879.1</t>
  </si>
  <si>
    <t>Pyridine nucleotide-disulfide oxidoreductase, partial</t>
  </si>
  <si>
    <t>M9B1D_scaffold_4093_4</t>
  </si>
  <si>
    <t>M9B1D_scaffold_1388_2</t>
  </si>
  <si>
    <t>M9B1D_scaffold_118_5</t>
  </si>
  <si>
    <t>K01823</t>
  </si>
  <si>
    <t>idi, IDI; isopentenyl-diphosphate Delta-isomerase [EC:5.3.3.2]</t>
  </si>
  <si>
    <t>arCOG00613</t>
  </si>
  <si>
    <t>Catalyzes the 1,3-allylic rearrangement of the homoallylic substrate isopentenyl (IPP) to its allylic isomer, dimethylallyl diphosphate (DMAPP) (By similarity)</t>
  </si>
  <si>
    <t>LldD</t>
  </si>
  <si>
    <t>FMN-dependent dehydrogenase, includes L-lactate dehydrogenase and type II isopentenyl diphosphate isomerase</t>
  </si>
  <si>
    <t>COG1304</t>
  </si>
  <si>
    <t>H</t>
  </si>
  <si>
    <t>KYK32844.1</t>
  </si>
  <si>
    <t>isopentenyl pyrophosphate isomerase</t>
  </si>
  <si>
    <t>M9B1D_scaffold_4093_9</t>
  </si>
  <si>
    <t>M9B1D_scaffold_1408_3</t>
  </si>
  <si>
    <t>arCOG02021</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 (By similarity)</t>
  </si>
  <si>
    <t>PspE</t>
  </si>
  <si>
    <t>Rhodanese-related sulfurtransferase</t>
  </si>
  <si>
    <t>COG0607</t>
  </si>
  <si>
    <t>P</t>
  </si>
  <si>
    <t>ENO12471.1</t>
  </si>
  <si>
    <t>Thermoplasmatales archaeon SCGC AB-539-C06</t>
  </si>
  <si>
    <t>M9B1D_scaffold_221_9</t>
  </si>
  <si>
    <t>M9B1D_scaffold_2557_3</t>
  </si>
  <si>
    <t>K07332</t>
  </si>
  <si>
    <t>flaI-A, flaI; archaeal flagellar protein FlaI</t>
  </si>
  <si>
    <t>arCOG01817</t>
  </si>
  <si>
    <t>type II secretion system protein E</t>
  </si>
  <si>
    <t>VirB11</t>
  </si>
  <si>
    <t>ATPase involved in archaellum/pili biosynthesis</t>
  </si>
  <si>
    <t>COG0630</t>
  </si>
  <si>
    <t>N</t>
  </si>
  <si>
    <t>ENO11985.1</t>
  </si>
  <si>
    <t>ATPase, type IV secretory pathway VirB11 component like protein</t>
  </si>
  <si>
    <t>M9B1D_scaffold_105_29</t>
  </si>
  <si>
    <t>arCOG02508</t>
  </si>
  <si>
    <t>Secreted protein, with PKD repeat domain</t>
  </si>
  <si>
    <t>307-400</t>
  </si>
  <si>
    <t>M9B1D_scaffold_105_16</t>
  </si>
  <si>
    <t>arCOG07581</t>
  </si>
  <si>
    <t>Glycosyl hydrolase family 18, contains cellulose binding domain</t>
  </si>
  <si>
    <t>COG3325</t>
  </si>
  <si>
    <t>EMR75033.1</t>
  </si>
  <si>
    <t>PA14 domain-containing protein</t>
  </si>
  <si>
    <t>M9B1D_scaffold_577_3</t>
  </si>
  <si>
    <t>185-333</t>
  </si>
  <si>
    <t>107-244</t>
  </si>
  <si>
    <t>M9B1D_scaffold_227_2</t>
  </si>
  <si>
    <t>M9B1D_scaffold_92_15</t>
  </si>
  <si>
    <t>M9B1D_scaffold_412_9</t>
  </si>
  <si>
    <t>M9B1D_scaffold_920_1</t>
  </si>
  <si>
    <t>M9B2D_scaffold_572_6</t>
  </si>
  <si>
    <t>arCOG01833</t>
  </si>
  <si>
    <t>WP_010878792.1</t>
  </si>
  <si>
    <t>Archaeoglobus fulgidus</t>
  </si>
  <si>
    <t>M9B2D_scaffold_1366_5</t>
  </si>
  <si>
    <t>Amino acids and Peptides membrane transport</t>
  </si>
  <si>
    <t>arCOG01534</t>
  </si>
  <si>
    <t>Extracellular solute-binding protein, family 5</t>
  </si>
  <si>
    <t>DdpA</t>
  </si>
  <si>
    <t>ABC-type transport system, periplasmic component</t>
  </si>
  <si>
    <t>COG0747</t>
  </si>
  <si>
    <t>E</t>
  </si>
  <si>
    <t>WP_012448619.1</t>
  </si>
  <si>
    <t>family 5 extracellular solute-binding protein</t>
  </si>
  <si>
    <t>Natranaerobius thermophilus</t>
  </si>
  <si>
    <t>M9B2D_scaffold_168_7</t>
  </si>
  <si>
    <t>arCOG02574</t>
  </si>
  <si>
    <t>NAD(P)H-dependent FMN reductase</t>
  </si>
  <si>
    <t>WrbA</t>
  </si>
  <si>
    <t>Multimeric flavodoxin WrbA</t>
  </si>
  <si>
    <t>COG0655</t>
  </si>
  <si>
    <t>KWT79630.1</t>
  </si>
  <si>
    <t>NADPH-dependent FMN reductase</t>
  </si>
  <si>
    <t>Nitrospirae bacterium HCH-1</t>
  </si>
  <si>
    <t>M9B2D_scaffold_792_8</t>
  </si>
  <si>
    <t>M9B2D_scaffold_792_3</t>
  </si>
  <si>
    <t>02TYT</t>
  </si>
  <si>
    <t>SPFH domain / Band 7 family</t>
  </si>
  <si>
    <t>KPV63106.1</t>
  </si>
  <si>
    <t>SPFH domain / Band 7 family protein</t>
  </si>
  <si>
    <t>Candidatus Bathyarchaeota archaeon BA1</t>
  </si>
  <si>
    <t>M9B2D_scaffold_168_4</t>
  </si>
  <si>
    <t>arCOG00509</t>
  </si>
  <si>
    <t>beta-lactamase domain protein</t>
  </si>
  <si>
    <t>NorV</t>
  </si>
  <si>
    <t>Flavorubredoxin</t>
  </si>
  <si>
    <t>COG0426</t>
  </si>
  <si>
    <t>KWT79625.1</t>
  </si>
  <si>
    <t>lactamase</t>
  </si>
  <si>
    <t>M9B2D_scaffold_3407_4</t>
  </si>
  <si>
    <t>M9B2D_scaffold_936_2</t>
  </si>
  <si>
    <t>M9B2D_scaffold_1768_1</t>
  </si>
  <si>
    <t>K07095</t>
  </si>
  <si>
    <t>K07095; uncharacterized protein</t>
  </si>
  <si>
    <t>arCOG01141</t>
  </si>
  <si>
    <t>phosphodiesterase, mj0936 family</t>
  </si>
  <si>
    <t>ICC-like phosphoesterase</t>
  </si>
  <si>
    <t>COG0622</t>
  </si>
  <si>
    <t>KJR40252.1</t>
  </si>
  <si>
    <t>Uncharacterized protein MCHI_003849, partial</t>
  </si>
  <si>
    <t>Candidatus Magnetoovum chiemensis</t>
  </si>
  <si>
    <t>M9B2D_scaffold_946_4</t>
  </si>
  <si>
    <t>arCOG01097</t>
  </si>
  <si>
    <t>Rubrerythrin</t>
  </si>
  <si>
    <t>COG1592</t>
  </si>
  <si>
    <t>WP_052562390.1</t>
  </si>
  <si>
    <t>rubrerythrin</t>
  </si>
  <si>
    <t>Candidatus Brocadia sinica</t>
  </si>
  <si>
    <t>M9B2D_scaffold_380_9</t>
  </si>
  <si>
    <t>M9B2D_scaffold_2611_1</t>
  </si>
  <si>
    <t>M9B2D_scaffold_561_4</t>
  </si>
  <si>
    <t>EMR75372.1</t>
  </si>
  <si>
    <t>PDK repeat-containing protein</t>
  </si>
  <si>
    <t>233-294</t>
  </si>
  <si>
    <t>57-120</t>
  </si>
  <si>
    <t>M9B2D_scaffold_1392_1</t>
  </si>
  <si>
    <t>K02535</t>
  </si>
  <si>
    <t>lpxC; UDP-3-O-[3-hydroxymyristoyl] N-acetylglucosamine deacetylase [EC:3.5.1.108]</t>
  </si>
  <si>
    <t>KJR42164.1</t>
  </si>
  <si>
    <t>UDP-3-O-[3-hydroxymyristoyl] N-acetylglucosamine deacetylase</t>
  </si>
  <si>
    <t>3-hydroxymyristoyl] N-acetylglucosamine deacetylase [Candidatus Magnetoovum chiemensis</t>
  </si>
  <si>
    <t>M9B2D_scaffold_83_19</t>
  </si>
  <si>
    <t>M9B2D_scaffold_1305_1</t>
  </si>
  <si>
    <t>K02487</t>
  </si>
  <si>
    <t>pilL; type IV pili sensor histidine kinase and response regulator</t>
  </si>
  <si>
    <t>arCOG04403</t>
  </si>
  <si>
    <t>CheA signal transduction histidine kinase</t>
  </si>
  <si>
    <t>CheA</t>
  </si>
  <si>
    <t>Chemotaxis protein histidine kinase or related kinase</t>
  </si>
  <si>
    <t>COG0643</t>
  </si>
  <si>
    <t>WP_020675984.1</t>
  </si>
  <si>
    <t>hybrid sensor histidine kinase/response regulator</t>
  </si>
  <si>
    <t>Geopsychrobacter electrodiphilus</t>
  </si>
  <si>
    <t>M9B2D_scaffold_946_1</t>
  </si>
  <si>
    <t>KJR41310.1</t>
  </si>
  <si>
    <t>flavodoxin/nitric oxide synthase</t>
  </si>
  <si>
    <t>M9B2D_scaffold_937_9</t>
  </si>
  <si>
    <t>M9B2D_scaffold_926_6</t>
  </si>
  <si>
    <t>arCOG01510</t>
  </si>
  <si>
    <t>nucleic acid binding OB-fold tRNA helicase-type</t>
  </si>
  <si>
    <t>RPA1</t>
  </si>
  <si>
    <t>Single-stranded DNA-binding replication protein A (RPA), large (70 kD) subunit or related ssDNA-binding protein</t>
  </si>
  <si>
    <t>COG1599</t>
  </si>
  <si>
    <t>KYH39184.1</t>
  </si>
  <si>
    <t>replication factor A1</t>
  </si>
  <si>
    <t>Candidatus Bathyarchaeota archaeon B23</t>
  </si>
  <si>
    <t>M9B2D_scaffold_235_10</t>
  </si>
  <si>
    <t>K19689</t>
  </si>
  <si>
    <t>ampS, pepS, ampT; aminopeptidase [EC:3.4.11.-]</t>
  </si>
  <si>
    <t>arCOG01888</t>
  </si>
  <si>
    <t>peptidase M29 aminopeptidase II</t>
  </si>
  <si>
    <t>AmpS</t>
  </si>
  <si>
    <t>Leucyl aminopeptidase (aminopeptidase T)</t>
  </si>
  <si>
    <t>COG2309</t>
  </si>
  <si>
    <t>WP_011402837.1</t>
  </si>
  <si>
    <t>aminopeptidase</t>
  </si>
  <si>
    <t>Salinibacter ruber</t>
  </si>
  <si>
    <t>M29</t>
  </si>
  <si>
    <t>127-338</t>
  </si>
  <si>
    <t>MER014416</t>
  </si>
  <si>
    <t>152-394</t>
  </si>
  <si>
    <t>PF02073</t>
  </si>
  <si>
    <t>Thermophilic metalloprotease (M29)</t>
  </si>
  <si>
    <t>M9B2D_scaffold_614_5</t>
  </si>
  <si>
    <t>K06206</t>
  </si>
  <si>
    <t>sfsA; sugar fermentation stimulation protein A</t>
  </si>
  <si>
    <t>arCOG04115</t>
  </si>
  <si>
    <t>sugar fermentation stimulation protein</t>
  </si>
  <si>
    <t>SfsA</t>
  </si>
  <si>
    <t>DNA-binding protein, stimulates sugar fermentation</t>
  </si>
  <si>
    <t>COG1489</t>
  </si>
  <si>
    <t>WP_006524700.1</t>
  </si>
  <si>
    <t>sugar fermentation stimulation protein SfsA</t>
  </si>
  <si>
    <t>Desulfotomaculum gibsoniae</t>
  </si>
  <si>
    <t>M9B2D_scaffold_290_2</t>
  </si>
  <si>
    <t>M9B2D_scaffold_3574_1</t>
  </si>
  <si>
    <t>Pyruvate metabolism</t>
  </si>
  <si>
    <t>K00174</t>
  </si>
  <si>
    <t>korA, oorA, oforA; 2-oxoglutarate/2-oxoacid ferredoxin oxidoreductase subunit alpha [EC:1.2.7.3 1.2.7.11]</t>
  </si>
  <si>
    <t>arCOG01607</t>
  </si>
  <si>
    <t>Ferredoxin oxidoreductase</t>
  </si>
  <si>
    <t>PorA</t>
  </si>
  <si>
    <t>Pyruvate:ferredoxin oxidoreductase or related 2-oxoacid:ferredoxin oxidoreductase, alpha subunit</t>
  </si>
  <si>
    <t>COG0674</t>
  </si>
  <si>
    <t>WP_013326923.1</t>
  </si>
  <si>
    <t>2-oxoglutarate synthase subunit alpha</t>
  </si>
  <si>
    <t>Sulfurimonas autotrophica</t>
  </si>
  <si>
    <t>M9B2D_scaffold_1736_5</t>
  </si>
  <si>
    <t>arCOG00771</t>
  </si>
  <si>
    <t>beta-lactamase</t>
  </si>
  <si>
    <t>CubicO group peptidase, beta-lactamase class C family</t>
  </si>
  <si>
    <t>COG1680</t>
  </si>
  <si>
    <t>WP_048051222.1</t>
  </si>
  <si>
    <t>6-aminohexanoate hydrolase</t>
  </si>
  <si>
    <t>Methanosarcina soligelidi</t>
  </si>
  <si>
    <t>S12</t>
  </si>
  <si>
    <t>110-299</t>
  </si>
  <si>
    <t>MER281397</t>
  </si>
  <si>
    <t>2-201</t>
  </si>
  <si>
    <t>PF00144</t>
  </si>
  <si>
    <t>Beta-lactamase</t>
  </si>
  <si>
    <t>M9B2D_scaffold_397_6</t>
  </si>
  <si>
    <t>M9B2D_scaffold_349_7</t>
  </si>
  <si>
    <t>02TJB</t>
  </si>
  <si>
    <t>PBS lyase HEAT domain protein repeat-containing protein</t>
  </si>
  <si>
    <t>AHG87780.1</t>
  </si>
  <si>
    <t>peptidase M56 BlaR1</t>
  </si>
  <si>
    <t>Gemmatirosa kalamazoonesis</t>
  </si>
  <si>
    <t>M9B2D_scaffold_268_8</t>
  </si>
  <si>
    <t>K00948</t>
  </si>
  <si>
    <t>PRPS, prsA; ribose-phosphate pyrophosphokinase [EC:2.7.6.1]</t>
  </si>
  <si>
    <t>arCOG00067</t>
  </si>
  <si>
    <t>ribose-phosphate pyrophosphokinase (EC 2.7.6.1)</t>
  </si>
  <si>
    <t>PrsA</t>
  </si>
  <si>
    <t>Phosphoribosylpyrophosphate synthetase</t>
  </si>
  <si>
    <t>COG0462</t>
  </si>
  <si>
    <t>F</t>
  </si>
  <si>
    <t>KKW02408.1</t>
  </si>
  <si>
    <t>Ribose-phosphate pyrophosphokinase</t>
  </si>
  <si>
    <t>Parcubacteria group bacterium GW2011_GWA2_48_9</t>
  </si>
  <si>
    <t>M9B2D_scaffold_1708_1</t>
  </si>
  <si>
    <t>M9B2D_scaffold_24_36</t>
  </si>
  <si>
    <t>K03179</t>
  </si>
  <si>
    <t>ubiA; 4-hydroxybenzoate polyprenyltransferase [EC:2.5.1.39]</t>
  </si>
  <si>
    <t>EMR74436.1</t>
  </si>
  <si>
    <t>4-hydroxybenzoate polyprenyltransferase-like prenyltransferase</t>
  </si>
  <si>
    <t>M9B2D_scaffold_241_3</t>
  </si>
  <si>
    <t>K09927</t>
  </si>
  <si>
    <t>K09927; uncharacterized protein</t>
  </si>
  <si>
    <t>KXH75531.1</t>
  </si>
  <si>
    <t>hypothetical protein AM325_10995</t>
  </si>
  <si>
    <t>Candidatus Thorarchaeota archaeon SMTZ1-45</t>
  </si>
  <si>
    <t>M9B2D_scaffold_241_13</t>
  </si>
  <si>
    <t>M9B2D_scaffold_268_9</t>
  </si>
  <si>
    <t>M9B2D_scaffold_156_4</t>
  </si>
  <si>
    <t>M9B2D_scaffold_156_3</t>
  </si>
  <si>
    <t>GAP43851.1</t>
  </si>
  <si>
    <t>protein containing Por secretion system C-terminal sorting domain</t>
  </si>
  <si>
    <t>Lentimicrobium saccharophilum</t>
  </si>
  <si>
    <t>247-590</t>
  </si>
  <si>
    <t>1-351</t>
  </si>
  <si>
    <t>M9B2D_scaffold_946_8</t>
  </si>
  <si>
    <t>K09931</t>
  </si>
  <si>
    <t>K09931; uncharacterized protein</t>
  </si>
  <si>
    <t>arCOG04551</t>
  </si>
  <si>
    <t>NA</t>
  </si>
  <si>
    <t>Uncharacterized protein</t>
  </si>
  <si>
    <t>KXK06668.1</t>
  </si>
  <si>
    <t>2-phospho-L-lactate guanylyltransferase</t>
  </si>
  <si>
    <t>Nitrospira sp. OLB3</t>
  </si>
  <si>
    <t>M9B2D_scaffold_82_7</t>
  </si>
  <si>
    <t>M9B2D_scaffold_936_3</t>
  </si>
  <si>
    <t>K03702</t>
  </si>
  <si>
    <t>uvrB; excinuclease ABC subunit B</t>
  </si>
  <si>
    <t>arCOG04748</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UvrB</t>
  </si>
  <si>
    <t>Excinuclease ABC subunit B, helicase</t>
  </si>
  <si>
    <t>COG0556</t>
  </si>
  <si>
    <t>KPK43511.1</t>
  </si>
  <si>
    <t>excinuclease ABC subunit B</t>
  </si>
  <si>
    <t>Nitrospira bacterium SM23_35</t>
  </si>
  <si>
    <t>M9B2D_scaffold_3788_1</t>
  </si>
  <si>
    <t>M9B2D_scaffold_168_13</t>
  </si>
  <si>
    <t>M9B2D_scaffold_560_3</t>
  </si>
  <si>
    <t>K01537</t>
  </si>
  <si>
    <t>E3.6.3.8; Ca2+-transporting ATPase [EC:3.6.3.8]</t>
  </si>
  <si>
    <t>arCOG01578</t>
  </si>
  <si>
    <t>ATPase, P-type (transporting), HAD superfamily, subfamily IC</t>
  </si>
  <si>
    <t>MgtA</t>
  </si>
  <si>
    <t>Cation transport ATPase</t>
  </si>
  <si>
    <t>COG0474</t>
  </si>
  <si>
    <t>KUK45453.1</t>
  </si>
  <si>
    <t>Cation-transporting P-type ATPase</t>
  </si>
  <si>
    <t>Methanosaeta harundinacea</t>
  </si>
  <si>
    <t>M9B2D_scaffold_32_31</t>
  </si>
  <si>
    <t>M9B2D_scaffold_2930_2</t>
  </si>
  <si>
    <t>K05810</t>
  </si>
  <si>
    <t>yfiH; laccase domain-containing protein</t>
  </si>
  <si>
    <t>KJR43952.1</t>
  </si>
  <si>
    <t>polyphenol oxidase</t>
  </si>
  <si>
    <t>M9B2D_scaffold_473_3</t>
  </si>
  <si>
    <t>arCOG02964</t>
  </si>
  <si>
    <t>flagella protein</t>
  </si>
  <si>
    <t>FlaD</t>
  </si>
  <si>
    <t>Archaellum protein D/E</t>
  </si>
  <si>
    <t>COG3351</t>
  </si>
  <si>
    <t>EMR75396.1</t>
  </si>
  <si>
    <t>putative archaeal flagellar protein D/E</t>
  </si>
  <si>
    <t>M9B2D_scaffold_1754_3</t>
  </si>
  <si>
    <t>M23B</t>
  </si>
  <si>
    <t>173-284</t>
  </si>
  <si>
    <t>MER069741</t>
  </si>
  <si>
    <t>52-162</t>
  </si>
  <si>
    <t>PF01551</t>
  </si>
  <si>
    <t>Peptidase family M23</t>
  </si>
  <si>
    <t>M9B2D_scaffold_73_14</t>
  </si>
  <si>
    <t>M9B2D_scaffold_268_3</t>
  </si>
  <si>
    <t>arCOG00636</t>
  </si>
  <si>
    <t>Hydrogenase expression formation protein</t>
  </si>
  <si>
    <t>HypE</t>
  </si>
  <si>
    <t>Hydrogenase maturation factor</t>
  </si>
  <si>
    <t>COG0309</t>
  </si>
  <si>
    <t>KYH40488.1</t>
  </si>
  <si>
    <t>hydrogenase</t>
  </si>
  <si>
    <t>Candidatus Bathyarchaeota archaeon B26-1</t>
  </si>
  <si>
    <t>M9B2D_scaffold_1532_2</t>
  </si>
  <si>
    <t>arCOG03585</t>
  </si>
  <si>
    <t>transposase IS116 IS110 IS902 family</t>
  </si>
  <si>
    <t>Transposase</t>
  </si>
  <si>
    <t>COG3547</t>
  </si>
  <si>
    <t>WP_049677227.1</t>
  </si>
  <si>
    <t>IS110 family transposase</t>
  </si>
  <si>
    <t>Desulfocarbo indianensis</t>
  </si>
  <si>
    <t>M9B2D_scaffold_1754_2</t>
  </si>
  <si>
    <t>K01933</t>
  </si>
  <si>
    <t>purM; phosphoribosylformylglycinamidine cyclo-ligase [EC:6.3.3.1]</t>
  </si>
  <si>
    <t>arCOG00639</t>
  </si>
  <si>
    <t>phosphoribosylaminoimidazole synthetase (EC 6.3.3.1)</t>
  </si>
  <si>
    <t>PurM</t>
  </si>
  <si>
    <t>Phosphoribosylaminoimidazole (AIR) synthetase</t>
  </si>
  <si>
    <t>COG0150</t>
  </si>
  <si>
    <t>KPK45484.1</t>
  </si>
  <si>
    <t>phosphoribosylaminoimidazole synthetase</t>
  </si>
  <si>
    <t>M9B2D_scaffold_81_13</t>
  </si>
  <si>
    <t>arCOG01350</t>
  </si>
  <si>
    <t>ATP-NAD AcoX kinase</t>
  </si>
  <si>
    <t>Predicted inorganic polyphosphate/ATP-NAD kinase</t>
  </si>
  <si>
    <t>COG3199</t>
  </si>
  <si>
    <t>WP_007314709.1</t>
  </si>
  <si>
    <t>ATP-NAD kinase</t>
  </si>
  <si>
    <t>Methanolinea tarda</t>
  </si>
  <si>
    <t>M9B2D_scaffold_51_2</t>
  </si>
  <si>
    <t>257-524</t>
  </si>
  <si>
    <t>7-278</t>
  </si>
  <si>
    <t>M9B2D_scaffold_83_12</t>
  </si>
  <si>
    <t>215-302</t>
  </si>
  <si>
    <t>29-126</t>
  </si>
  <si>
    <t>M9B2D_scaffold_175_7</t>
  </si>
  <si>
    <t>K03215</t>
  </si>
  <si>
    <t>rumA; 23S rRNA (uracil1939-C5)-methyltransferase [EC:2.1.1.190]</t>
  </si>
  <si>
    <t>arCOG00122</t>
  </si>
  <si>
    <t>23S rRNA (uracil-5-)-methyltransferase</t>
  </si>
  <si>
    <t>TrmA</t>
  </si>
  <si>
    <t>tRNA (uracil-54, C5)-methyltransferase</t>
  </si>
  <si>
    <t>COG2265</t>
  </si>
  <si>
    <t>J</t>
  </si>
  <si>
    <t>KWT82088.1</t>
  </si>
  <si>
    <t>M9B2D_scaffold_79_5</t>
  </si>
  <si>
    <t>K03231</t>
  </si>
  <si>
    <t>EEF1A; elongation factor 1-alpha</t>
  </si>
  <si>
    <t>arCOG01561</t>
  </si>
  <si>
    <t>This protein promotes the GTP-dependent binding of aminoacyl-tRNA to the A-site of ribosomes during protein biosynthesis (By similarity)</t>
  </si>
  <si>
    <t>TEF1</t>
  </si>
  <si>
    <t>Translation elongation factor EF-1 alpha,  GTPase</t>
  </si>
  <si>
    <t>COG5256</t>
  </si>
  <si>
    <t>KYK34694.1</t>
  </si>
  <si>
    <t>elongation factor 1-alpha</t>
  </si>
  <si>
    <t>M9B2D_scaffold_1272_2</t>
  </si>
  <si>
    <t>K04042</t>
  </si>
  <si>
    <t>glmU; bifunctional UDP-N-acetylglucosamine pyrophosphorylase / Glucosamine-1-phosphate N-acetyltransferase [EC:2.7.7.23 2.3.1.157]</t>
  </si>
  <si>
    <t>arCOG00666</t>
  </si>
  <si>
    <t>Nucleotidyl transferase</t>
  </si>
  <si>
    <t>GCD1</t>
  </si>
  <si>
    <t>N-acetylglucosamine-1-phosphate uridyltransferase</t>
  </si>
  <si>
    <t>COG1208</t>
  </si>
  <si>
    <t>WP_013413210.1</t>
  </si>
  <si>
    <t>glucose-1-phosphate thymidylyltransferase</t>
  </si>
  <si>
    <t>Methanothermus fervidus</t>
  </si>
  <si>
    <t>M9B2D_scaffold_1994_3</t>
  </si>
  <si>
    <t>arCOG02595</t>
  </si>
  <si>
    <t>Response regulator receiver</t>
  </si>
  <si>
    <t>OmpR</t>
  </si>
  <si>
    <t>REC domain</t>
  </si>
  <si>
    <t>COG0745</t>
  </si>
  <si>
    <t>T</t>
  </si>
  <si>
    <t>WP_006002969.1</t>
  </si>
  <si>
    <t>response regulator receiver protein</t>
  </si>
  <si>
    <t>Desulfuromonas acetoxidans</t>
  </si>
  <si>
    <t>M9B2D_scaffold_2612_3</t>
  </si>
  <si>
    <t>arCOG02492</t>
  </si>
  <si>
    <t>Cell surface protein</t>
  </si>
  <si>
    <t>EMR74563.1</t>
  </si>
  <si>
    <t>WD40-like repeat-containing protein</t>
  </si>
  <si>
    <t>M9B2D_scaffold_388_4</t>
  </si>
  <si>
    <t>M9B2D_scaffold_168_1</t>
  </si>
  <si>
    <t>K03657</t>
  </si>
  <si>
    <t>uvrD, pcrA; DNA helicase II / ATP-dependent DNA helicase PcrA [EC:3.6.4.12]</t>
  </si>
  <si>
    <t>arCOG00787</t>
  </si>
  <si>
    <t>UvrD REP helicase</t>
  </si>
  <si>
    <t>UvrD/Rep family helicase fused to exonuclease family domain</t>
  </si>
  <si>
    <t>COG2887</t>
  </si>
  <si>
    <t>KWT91661.1</t>
  </si>
  <si>
    <t>ATP-dependent DNA helicase PcrA</t>
  </si>
  <si>
    <t>M9B2D_scaffold_547_2</t>
  </si>
  <si>
    <t>Wood-Ljungdahl pathway</t>
  </si>
  <si>
    <t>K00200</t>
  </si>
  <si>
    <t>fwdA, fmdA; formylmethanofuran dehydrogenase subunit A [EC:1.2.99.5]</t>
  </si>
  <si>
    <t>arCOG04461</t>
  </si>
  <si>
    <t>formylmethanofuran dehydrogenase, subunit a</t>
  </si>
  <si>
    <t>FwdA</t>
  </si>
  <si>
    <t>Formylmethanofuran dehydrogenase subunit A</t>
  </si>
  <si>
    <t>COG1229</t>
  </si>
  <si>
    <t>WP_048056259.1</t>
  </si>
  <si>
    <t>formylmethanofuran dehydrogenase subunit A</t>
  </si>
  <si>
    <t>Methanocaldococcus fervens</t>
  </si>
  <si>
    <t>M9B2D_scaffold_1239_1</t>
  </si>
  <si>
    <t>M9B2D_scaffold_3510_2</t>
  </si>
  <si>
    <t>K02660</t>
  </si>
  <si>
    <t>pilJ; twitching motility protein PilJ</t>
  </si>
  <si>
    <t>arCOG02322</t>
  </si>
  <si>
    <t>Methyl-accepting chemotaxis sensory transducer</t>
  </si>
  <si>
    <t>ResE</t>
  </si>
  <si>
    <t>HAMP domain</t>
  </si>
  <si>
    <t>COG2770</t>
  </si>
  <si>
    <t>WP_020675985.1</t>
  </si>
  <si>
    <t>methyl-accepting chemotaxis protein</t>
  </si>
  <si>
    <t>M9B2D_scaffold_161_3</t>
  </si>
  <si>
    <t>349-506</t>
  </si>
  <si>
    <t>103-249</t>
  </si>
  <si>
    <t>M9B2D_scaffold_417_1</t>
  </si>
  <si>
    <t>M9B2D_scaffold_250_2</t>
  </si>
  <si>
    <t>K17686</t>
  </si>
  <si>
    <t>copA, ATP7; Cu+-exporting ATPase [EC:3.6.3.54]</t>
  </si>
  <si>
    <t>arCOG01576</t>
  </si>
  <si>
    <t>heavy metal translocating P-type ATPase</t>
  </si>
  <si>
    <t>ZntA</t>
  </si>
  <si>
    <t>COG2217</t>
  </si>
  <si>
    <t>WP_067049245.1</t>
  </si>
  <si>
    <t>ATPase P</t>
  </si>
  <si>
    <t>Methanofollis ethanolicus</t>
  </si>
  <si>
    <t>M9B2D_scaffold_30_61</t>
  </si>
  <si>
    <t>M9B2D_scaffold_1083_1</t>
  </si>
  <si>
    <t>M11B2D_scaffold_991_2</t>
  </si>
  <si>
    <t>KPV62629.1</t>
  </si>
  <si>
    <t>Small heat shock protein HSP16.5</t>
  </si>
  <si>
    <t>Candidatus Bathyarchaeota archaeon BA2</t>
  </si>
  <si>
    <t>M11B2D_scaffold_478_4</t>
  </si>
  <si>
    <t>K02600</t>
  </si>
  <si>
    <t>nusA; N utilization substance protein A</t>
  </si>
  <si>
    <t>arCOG01760</t>
  </si>
  <si>
    <t>NusA family KH domain protein</t>
  </si>
  <si>
    <t>NusA</t>
  </si>
  <si>
    <t>Transcription elongation factor</t>
  </si>
  <si>
    <t>COG0195</t>
  </si>
  <si>
    <t>K</t>
  </si>
  <si>
    <t>KYK22033.1</t>
  </si>
  <si>
    <t>Thermoplasmatales archaeon SM1-50</t>
  </si>
  <si>
    <t>M11B2D_scaffold_2181_1</t>
  </si>
  <si>
    <t>arCOG01695</t>
  </si>
  <si>
    <t>Fibronectin-binding A domain protein</t>
  </si>
  <si>
    <t>Predicted component of the ribosome quality control (RQC) complex, YloA/Tae2 family, contains fibronectin-binding (FbpA) and DUF814 domains</t>
  </si>
  <si>
    <t>COG1293</t>
  </si>
  <si>
    <t>EMR75390.1</t>
  </si>
  <si>
    <t>putative RNA-binding protein, snRNP like protein</t>
  </si>
  <si>
    <t>M11B2D_scaffold_542_7</t>
  </si>
  <si>
    <t>ENO12468.1</t>
  </si>
  <si>
    <t>1-83</t>
  </si>
  <si>
    <t>269-351</t>
  </si>
  <si>
    <t>PF03785</t>
  </si>
  <si>
    <t>Peptidase family C25, C terminal ig-like domain</t>
  </si>
  <si>
    <t>M11B2D_scaffold_292_6</t>
  </si>
  <si>
    <t>AMV71794.1</t>
  </si>
  <si>
    <t>type IV pilus assembly protein PilY</t>
  </si>
  <si>
    <t>Desulfuromonas sp. DDH964</t>
  </si>
  <si>
    <t>M11B2D_scaffold_242_4</t>
  </si>
  <si>
    <t>arCOG01547</t>
  </si>
  <si>
    <t>NADH dehydrogenase</t>
  </si>
  <si>
    <t>HycE</t>
  </si>
  <si>
    <t>Ni,Fe-hydrogenase III large subunit and subunit G</t>
  </si>
  <si>
    <t>COG3261</t>
  </si>
  <si>
    <t>KYK22920.1</t>
  </si>
  <si>
    <t>M11B2D_scaffold_622_2</t>
  </si>
  <si>
    <t>arCOG03561</t>
  </si>
  <si>
    <t>NHL repeat containing protein</t>
  </si>
  <si>
    <t>Secreted protein with beta-propeller repeat domain</t>
  </si>
  <si>
    <t>COG3391</t>
  </si>
  <si>
    <t>WP_051880966.1</t>
  </si>
  <si>
    <t>T9SS C-terminal target domain-containing protein</t>
  </si>
  <si>
    <t>Mangrovimonas yunxiaonensis</t>
  </si>
  <si>
    <t>M11B2D_scaffold_1615_3</t>
  </si>
  <si>
    <t>arCOG05395</t>
  </si>
  <si>
    <t>Formiminotransferase-cyclodeaminase</t>
  </si>
  <si>
    <t>FtcD</t>
  </si>
  <si>
    <t>Formiminotetrahydrofolate cyclodeaminase</t>
  </si>
  <si>
    <t>COG3404</t>
  </si>
  <si>
    <t>KYK22106.1</t>
  </si>
  <si>
    <t>methenyltetrahydrofolate cyclohydrolase</t>
  </si>
  <si>
    <t>M11B2D_scaffold_313_10</t>
  </si>
  <si>
    <t>K03124</t>
  </si>
  <si>
    <t>TFIIB, GTF2B, SUA7, tfb; transcription initiation factor TFIIB</t>
  </si>
  <si>
    <t>arCOG01981</t>
  </si>
  <si>
    <t>Stabilizes TBP binding to an archaeal box-A promoter. Also responsible for recruiting RNA polymerase II to the pre- initiation complex (DNA-TBP-TFIIB) (By similarity)</t>
  </si>
  <si>
    <t>SUA7</t>
  </si>
  <si>
    <t>Transcription initiation factor TFIIB, Brf1 subunit/Transcription initiation factor TFIIB</t>
  </si>
  <si>
    <t>COG1405</t>
  </si>
  <si>
    <t>KYK20750.1</t>
  </si>
  <si>
    <t>transcription initiation factor IIB</t>
  </si>
  <si>
    <t>M11B2D_scaffold_480_3</t>
  </si>
  <si>
    <t>K01961</t>
  </si>
  <si>
    <t>accC; acetyl-CoA carboxylase, biotin carboxylase subunit [EC:6.4.1.2 6.3.4.14]</t>
  </si>
  <si>
    <t>arCOG01590</t>
  </si>
  <si>
    <t>Pyruvate carboxylase, subunit A</t>
  </si>
  <si>
    <t>AccC</t>
  </si>
  <si>
    <t>Biotin carboxylase</t>
  </si>
  <si>
    <t>COG0439</t>
  </si>
  <si>
    <t>KYK24956.1</t>
  </si>
  <si>
    <t>pyruvate carboxylase subunit A</t>
  </si>
  <si>
    <t>M11B2D_scaffold_435_3</t>
  </si>
  <si>
    <t>M11B2D_scaffold_1126_1</t>
  </si>
  <si>
    <t>K03529</t>
  </si>
  <si>
    <t>smc; chromosome segregation protein</t>
  </si>
  <si>
    <t>arCOG00371</t>
  </si>
  <si>
    <t>Required for chromosome condensation and partitioning (By similarity)</t>
  </si>
  <si>
    <t>Smc</t>
  </si>
  <si>
    <t>Chromosome segregation ATPase</t>
  </si>
  <si>
    <t>COG1196</t>
  </si>
  <si>
    <t>WP_026069021.1</t>
  </si>
  <si>
    <t>chromosome segregation protein SMC</t>
  </si>
  <si>
    <t>Methanomassiliicoccus luminyensis</t>
  </si>
  <si>
    <t>M11B2D_scaffold_568_2</t>
  </si>
  <si>
    <t>M11B2D_scaffold_792_1</t>
  </si>
  <si>
    <t>325-495</t>
  </si>
  <si>
    <t>103-264</t>
  </si>
  <si>
    <t>M11B2D_scaffold_783_4</t>
  </si>
  <si>
    <t>M11B2D_scaffold_313_4</t>
  </si>
  <si>
    <t>K00605</t>
  </si>
  <si>
    <t>gcvT, AMT; aminomethyltransferase [EC:2.1.2.10]</t>
  </si>
  <si>
    <t>arCOG00756</t>
  </si>
  <si>
    <t>The glycine cleavage system catalyzes the degradation of glycine (By similarity)</t>
  </si>
  <si>
    <t>GcvT</t>
  </si>
  <si>
    <t>Glycine cleavage system T protein (aminomethyltransferase)</t>
  </si>
  <si>
    <t>COG0404</t>
  </si>
  <si>
    <t>WP_006930628.1</t>
  </si>
  <si>
    <t>glycine cleavage system protein T</t>
  </si>
  <si>
    <t>Caldithrix abyssi</t>
  </si>
  <si>
    <t>M11B2D_scaffold_2306_3</t>
  </si>
  <si>
    <t>K03531</t>
  </si>
  <si>
    <t>ftsZ; cell division protein FtsZ</t>
  </si>
  <si>
    <t>arCOG02201</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FtsZ</t>
  </si>
  <si>
    <t>Cell division GTPase</t>
  </si>
  <si>
    <t>COG0206</t>
  </si>
  <si>
    <t>KYK21880.1</t>
  </si>
  <si>
    <t>cell division protein FtsZ</t>
  </si>
  <si>
    <t>M11B2D_scaffold_421_3</t>
  </si>
  <si>
    <t>K00973</t>
  </si>
  <si>
    <t>E2.7.7.24, rfbA, rffH; glucose-1-phosphate thymidylyltransferase [EC:2.7.7.24]</t>
  </si>
  <si>
    <t>ENO11890.1</t>
  </si>
  <si>
    <t>UDP-N-acetylglucosamine diphosphorylase/glucosamine-1-phosphate N-acetyltransferase</t>
  </si>
  <si>
    <t>M11B2D_scaffold_1007_2</t>
  </si>
  <si>
    <t>M11B2D_scaffold_622_3</t>
  </si>
  <si>
    <t>K03330</t>
  </si>
  <si>
    <t>gatE; glutamyl-tRNA(Gln) amidotransferase subunit E [EC:6.3.5.7]</t>
  </si>
  <si>
    <t>arCOG01719</t>
  </si>
  <si>
    <t>Allows the formation of correctly charged Gln-tRNA(Gln) through the transamidation of misacylated Glu-tRNA(Gln) in organisms which lack glutaminyl-tRNA synthetase. The reaction takes place in the presence of glutamine and ATP through an activated gamma-phospho-Glu-tRNA(Gln). The gatDE system is specific for glutamate and does not act on aspartate (By similarity)</t>
  </si>
  <si>
    <t>GatE</t>
  </si>
  <si>
    <t>Archaeal Glu-tRNAGln amidotransferase subunit E (contains GAD domain)</t>
  </si>
  <si>
    <t>COG2511</t>
  </si>
  <si>
    <t>WP_021653194.1</t>
  </si>
  <si>
    <t>glutamyl-tRNA(Gln) amidotransferase subunit E</t>
  </si>
  <si>
    <t>Clostridiales bacterium oral taxon 876</t>
  </si>
  <si>
    <t>M11B2D_scaffold_247_1</t>
  </si>
  <si>
    <t>KYK23166.1</t>
  </si>
  <si>
    <t>hypothetical protein AYK25_02175</t>
  </si>
  <si>
    <t>M11B2D_scaffold_2177_1</t>
  </si>
  <si>
    <t>arCOG00702</t>
  </si>
  <si>
    <t>Peptidase S8 and S53 subtilisin kexin sedolisin</t>
  </si>
  <si>
    <t>AprE</t>
  </si>
  <si>
    <t>Subtilisin-like serine protease</t>
  </si>
  <si>
    <t>COG1404</t>
  </si>
  <si>
    <t>AEI65188.1</t>
  </si>
  <si>
    <t>S8 family peptidase</t>
  </si>
  <si>
    <t>Myxococcus fulvus HW-1</t>
  </si>
  <si>
    <t>S08A</t>
  </si>
  <si>
    <t>317-603</t>
  </si>
  <si>
    <t>MER016991</t>
  </si>
  <si>
    <t>75-354</t>
  </si>
  <si>
    <t>PF00082</t>
  </si>
  <si>
    <t>Subtilase family</t>
  </si>
  <si>
    <t>M11B2D_scaffold_633_1</t>
  </si>
  <si>
    <t>K01952</t>
  </si>
  <si>
    <t>purL, PFAS; phosphoribosylformylglycinamidine synthase [EC:6.3.5.3]</t>
  </si>
  <si>
    <t>arCOG00641</t>
  </si>
  <si>
    <t>Phosphoribosylformylglycinamidine synthase II</t>
  </si>
  <si>
    <t>PurL</t>
  </si>
  <si>
    <t>Phosphoribosylformylglycinamidine (FGAM) synthase, synthetase domain</t>
  </si>
  <si>
    <t>COG0046</t>
  </si>
  <si>
    <t>KYK23430.1</t>
  </si>
  <si>
    <t>phosphoribosylformylglycinamidine synthase</t>
  </si>
  <si>
    <t>M11B2D_scaffold_496_3</t>
  </si>
  <si>
    <t>arCOG03607</t>
  </si>
  <si>
    <t>adhesin-like protein with cysteine protease domain</t>
  </si>
  <si>
    <t>Cysteine protease, C1A family</t>
  </si>
  <si>
    <t>COG4870</t>
  </si>
  <si>
    <t>EMR74663.1</t>
  </si>
  <si>
    <t>Peptidase C1A, papain C-terminal</t>
  </si>
  <si>
    <t>103-292</t>
  </si>
  <si>
    <t>MER081835</t>
  </si>
  <si>
    <t>63-244</t>
  </si>
  <si>
    <t>M11B2D_scaffold_102_5</t>
  </si>
  <si>
    <t>KYK20128.1</t>
  </si>
  <si>
    <t>DNA topoisomerase IV subunit B</t>
  </si>
  <si>
    <t>M11B2D_scaffold_139_6</t>
  </si>
  <si>
    <t>KYK20490.1</t>
  </si>
  <si>
    <t>M11B2D_scaffold_1312_1</t>
  </si>
  <si>
    <t>M11B2D_scaffold_698_2</t>
  </si>
  <si>
    <t>EMR73471.1</t>
  </si>
  <si>
    <t>M11B2D_scaffold_512_1</t>
  </si>
  <si>
    <t>EMR75540.1</t>
  </si>
  <si>
    <t>F5/8 type C domain-containing protein</t>
  </si>
  <si>
    <t>921-977</t>
  </si>
  <si>
    <t>66-124</t>
  </si>
  <si>
    <t>M11B2D_scaffold_323_2</t>
  </si>
  <si>
    <t>KO annotation</t>
  </si>
  <si>
    <t>arNOG annotation</t>
  </si>
  <si>
    <t>nr annotation</t>
  </si>
  <si>
    <t>MERPOS annotation (Extra/Intra-cellular Location)</t>
  </si>
  <si>
    <t>Pfam annotation</t>
  </si>
  <si>
    <t>Protein ID</t>
  </si>
  <si>
    <t>Function Pathway</t>
  </si>
  <si>
    <t>KO</t>
  </si>
  <si>
    <t>KO protein name</t>
  </si>
  <si>
    <t>arNOG hit</t>
  </si>
  <si>
    <t>arNOG hit e-value</t>
  </si>
  <si>
    <t>arNOG hit bitscore</t>
  </si>
  <si>
    <t>arNOG protein name</t>
  </si>
  <si>
    <t>arCOG db  protein abbr.</t>
  </si>
  <si>
    <t>arCOG db  protein name</t>
  </si>
  <si>
    <t>arCOG db COG no.</t>
  </si>
  <si>
    <t>COG Cat.</t>
  </si>
  <si>
    <t>nr accession</t>
  </si>
  <si>
    <t xml:space="preserve">taxonomy </t>
  </si>
  <si>
    <t>identity</t>
  </si>
  <si>
    <t>e-value</t>
  </si>
  <si>
    <t>bitscore</t>
  </si>
  <si>
    <t>MERPOS family</t>
  </si>
  <si>
    <t>query start-query end</t>
  </si>
  <si>
    <t>MERNUM</t>
  </si>
  <si>
    <t>hit start-hit end</t>
  </si>
  <si>
    <t>Location</t>
  </si>
  <si>
    <t>family no.</t>
  </si>
  <si>
    <t>hit name</t>
  </si>
  <si>
    <t>TPM</t>
  </si>
  <si>
    <r>
      <t xml:space="preserve">Table S5 | The expressing level of proteins of MAGs from this study based on transcriptomic analysis. </t>
    </r>
    <r>
      <rPr>
        <sz val="12"/>
        <color theme="1"/>
        <rFont val="Arial"/>
        <family val="2"/>
      </rPr>
      <t xml:space="preserve">Proteins in bold are those that participate in major pathways (Figure 4) or that are peptidases (Table S3).     </t>
    </r>
    <r>
      <rPr>
        <b/>
        <sz val="12"/>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font>
      <sz val="11"/>
      <color theme="1"/>
      <name val="Calibri"/>
      <family val="2"/>
      <scheme val="minor"/>
    </font>
    <font>
      <sz val="11"/>
      <color theme="1"/>
      <name val="Arial"/>
      <family val="2"/>
    </font>
    <font>
      <b/>
      <sz val="11"/>
      <color theme="1"/>
      <name val="Arial"/>
      <family val="2"/>
    </font>
    <font>
      <b/>
      <sz val="11"/>
      <color theme="1"/>
      <name val="Arial"/>
      <family val="2"/>
      <charset val="134"/>
    </font>
    <font>
      <b/>
      <sz val="11"/>
      <color theme="1"/>
      <name val="Calibri"/>
      <family val="2"/>
      <charset val="134"/>
      <scheme val="minor"/>
    </font>
    <font>
      <b/>
      <sz val="12"/>
      <color theme="1"/>
      <name val="Arial"/>
      <family val="2"/>
    </font>
    <font>
      <sz val="12"/>
      <color theme="1"/>
      <name val="Arial"/>
      <family val="2"/>
    </font>
  </fonts>
  <fills count="3">
    <fill>
      <patternFill patternType="none"/>
    </fill>
    <fill>
      <patternFill patternType="gray125"/>
    </fill>
    <fill>
      <patternFill patternType="solid">
        <fgColor rgb="FF0070C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6">
    <xf numFmtId="0" fontId="0" fillId="0" borderId="0" xfId="0"/>
    <xf numFmtId="0" fontId="0" fillId="0" borderId="0" xfId="0" applyFill="1"/>
    <xf numFmtId="0" fontId="1" fillId="0" borderId="0" xfId="0" applyFont="1" applyFill="1"/>
    <xf numFmtId="0" fontId="2" fillId="2" borderId="2" xfId="0" applyFont="1" applyFill="1" applyBorder="1" applyAlignment="1">
      <alignment horizontal="center"/>
    </xf>
    <xf numFmtId="0" fontId="1" fillId="0" borderId="1" xfId="0" applyFont="1" applyFill="1" applyBorder="1" applyAlignment="1">
      <alignment horizontal="center"/>
    </xf>
    <xf numFmtId="164" fontId="1" fillId="0" borderId="1" xfId="0" applyNumberFormat="1" applyFont="1" applyFill="1" applyBorder="1" applyAlignment="1">
      <alignment horizontal="center"/>
    </xf>
    <xf numFmtId="11" fontId="1" fillId="0" borderId="1" xfId="0" applyNumberFormat="1" applyFont="1" applyFill="1" applyBorder="1" applyAlignment="1">
      <alignment horizontal="center"/>
    </xf>
    <xf numFmtId="0" fontId="0" fillId="0" borderId="1" xfId="0" applyFill="1" applyBorder="1"/>
    <xf numFmtId="0" fontId="3" fillId="0" borderId="1" xfId="0" applyFont="1" applyFill="1" applyBorder="1" applyAlignment="1">
      <alignment horizontal="center"/>
    </xf>
    <xf numFmtId="164" fontId="3" fillId="0" borderId="1" xfId="0" applyNumberFormat="1" applyFont="1" applyFill="1" applyBorder="1" applyAlignment="1">
      <alignment horizontal="center"/>
    </xf>
    <xf numFmtId="11" fontId="3" fillId="0" borderId="1" xfId="0" applyNumberFormat="1" applyFont="1" applyFill="1" applyBorder="1" applyAlignment="1">
      <alignment horizontal="center"/>
    </xf>
    <xf numFmtId="0" fontId="4" fillId="0" borderId="1" xfId="0" applyFont="1" applyFill="1" applyBorder="1"/>
    <xf numFmtId="0" fontId="1" fillId="2" borderId="3" xfId="0" applyFont="1" applyFill="1" applyBorder="1" applyAlignment="1">
      <alignment horizontal="center"/>
    </xf>
    <xf numFmtId="0" fontId="2" fillId="2" borderId="1" xfId="0" applyFont="1" applyFill="1" applyBorder="1" applyAlignment="1">
      <alignment horizontal="center"/>
    </xf>
    <xf numFmtId="0" fontId="5" fillId="0" borderId="0" xfId="0" applyFont="1" applyFill="1" applyBorder="1" applyAlignment="1">
      <alignment horizontal="left" vertical="top" wrapText="1"/>
    </xf>
    <xf numFmtId="0" fontId="2" fillId="2" borderId="3" xfId="0" applyFont="1" applyFill="1" applyBorder="1" applyAlignment="1">
      <alignment horizont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42"/>
  <sheetViews>
    <sheetView tabSelected="1" workbookViewId="0">
      <selection activeCell="E8" sqref="E8"/>
    </sheetView>
  </sheetViews>
  <sheetFormatPr defaultRowHeight="15"/>
  <cols>
    <col min="1" max="1" width="26" style="1" bestFit="1" customWidth="1"/>
    <col min="2" max="2" width="19.5703125" style="1" bestFit="1" customWidth="1"/>
    <col min="3" max="3" width="25.5703125" style="1" customWidth="1"/>
    <col min="4" max="4" width="22.28515625" style="1" bestFit="1" customWidth="1"/>
    <col min="5" max="5" width="96.140625" style="1" customWidth="1"/>
    <col min="6" max="6" width="28.140625" style="1" customWidth="1"/>
    <col min="7" max="7" width="36.7109375" style="1" bestFit="1" customWidth="1"/>
    <col min="8" max="8" width="37.42578125" style="1" bestFit="1" customWidth="1"/>
    <col min="9" max="9" width="255.7109375" style="1" bestFit="1" customWidth="1"/>
    <col min="10" max="10" width="42.7109375" style="1" bestFit="1" customWidth="1"/>
    <col min="11" max="11" width="139.5703125" style="1" bestFit="1" customWidth="1"/>
    <col min="12" max="12" width="38.7109375" style="1" bestFit="1" customWidth="1"/>
    <col min="13" max="13" width="29.140625" style="1" bestFit="1" customWidth="1"/>
    <col min="14" max="14" width="27.140625" style="1" bestFit="1" customWidth="1"/>
    <col min="15" max="15" width="87.28515625" style="1" bestFit="1" customWidth="1"/>
    <col min="16" max="16" width="89.85546875" style="1" bestFit="1" customWidth="1"/>
    <col min="17" max="17" width="21.42578125" style="1" bestFit="1" customWidth="1"/>
    <col min="18" max="18" width="21.7109375" style="1" bestFit="1" customWidth="1"/>
    <col min="19" max="19" width="22.42578125" style="1" bestFit="1" customWidth="1"/>
    <col min="20" max="20" width="38" style="1" bestFit="1" customWidth="1"/>
    <col min="21" max="21" width="42.7109375" style="1" bestFit="1" customWidth="1"/>
    <col min="22" max="22" width="31.5703125" style="1" bestFit="1" customWidth="1"/>
    <col min="23" max="23" width="36.42578125" style="1" bestFit="1" customWidth="1"/>
    <col min="24" max="24" width="29.140625" style="1" bestFit="1" customWidth="1"/>
    <col min="25" max="25" width="47" style="1" bestFit="1" customWidth="1"/>
    <col min="26" max="26" width="27.140625" style="1" bestFit="1" customWidth="1"/>
    <col min="27" max="27" width="45.85546875" style="1" bestFit="1" customWidth="1"/>
    <col min="28" max="16384" width="9.140625" style="1"/>
  </cols>
  <sheetData>
    <row r="1" spans="1:27" ht="42.75" customHeight="1">
      <c r="A1" s="14" t="s">
        <v>834</v>
      </c>
      <c r="B1" s="14"/>
      <c r="C1" s="14"/>
      <c r="D1" s="14"/>
      <c r="E1" s="14"/>
    </row>
    <row r="2" spans="1:27" s="2" customFormat="1" ht="15" customHeight="1">
      <c r="A2" s="12"/>
      <c r="B2" s="12"/>
      <c r="C2" s="12"/>
      <c r="D2" s="15" t="s">
        <v>804</v>
      </c>
      <c r="E2" s="15"/>
      <c r="F2" s="13" t="s">
        <v>805</v>
      </c>
      <c r="G2" s="13"/>
      <c r="H2" s="13"/>
      <c r="I2" s="13"/>
      <c r="J2" s="13"/>
      <c r="K2" s="13"/>
      <c r="L2" s="13"/>
      <c r="M2" s="13"/>
      <c r="N2" s="13" t="s">
        <v>806</v>
      </c>
      <c r="O2" s="13"/>
      <c r="P2" s="13"/>
      <c r="Q2" s="13"/>
      <c r="R2" s="13"/>
      <c r="S2" s="13"/>
      <c r="T2" s="13" t="s">
        <v>807</v>
      </c>
      <c r="U2" s="13"/>
      <c r="V2" s="13"/>
      <c r="W2" s="13"/>
      <c r="X2" s="13"/>
      <c r="Y2" s="13"/>
      <c r="Z2" s="13" t="s">
        <v>808</v>
      </c>
      <c r="AA2" s="13"/>
    </row>
    <row r="3" spans="1:27" s="2" customFormat="1">
      <c r="A3" s="3" t="s">
        <v>809</v>
      </c>
      <c r="B3" s="3" t="s">
        <v>833</v>
      </c>
      <c r="C3" s="3" t="s">
        <v>810</v>
      </c>
      <c r="D3" s="3" t="s">
        <v>811</v>
      </c>
      <c r="E3" s="3" t="s">
        <v>812</v>
      </c>
      <c r="F3" s="3" t="s">
        <v>813</v>
      </c>
      <c r="G3" s="3" t="s">
        <v>814</v>
      </c>
      <c r="H3" s="3" t="s">
        <v>815</v>
      </c>
      <c r="I3" s="3" t="s">
        <v>816</v>
      </c>
      <c r="J3" s="3" t="s">
        <v>817</v>
      </c>
      <c r="K3" s="3" t="s">
        <v>818</v>
      </c>
      <c r="L3" s="3" t="s">
        <v>819</v>
      </c>
      <c r="M3" s="3" t="s">
        <v>820</v>
      </c>
      <c r="N3" s="3" t="s">
        <v>821</v>
      </c>
      <c r="O3" s="3" t="s">
        <v>806</v>
      </c>
      <c r="P3" s="3" t="s">
        <v>822</v>
      </c>
      <c r="Q3" s="3" t="s">
        <v>823</v>
      </c>
      <c r="R3" s="3" t="s">
        <v>824</v>
      </c>
      <c r="S3" s="3" t="s">
        <v>825</v>
      </c>
      <c r="T3" s="3" t="s">
        <v>826</v>
      </c>
      <c r="U3" s="3" t="s">
        <v>827</v>
      </c>
      <c r="V3" s="3" t="s">
        <v>828</v>
      </c>
      <c r="W3" s="3" t="s">
        <v>829</v>
      </c>
      <c r="X3" s="3" t="s">
        <v>824</v>
      </c>
      <c r="Y3" s="3" t="s">
        <v>830</v>
      </c>
      <c r="Z3" s="3" t="s">
        <v>831</v>
      </c>
      <c r="AA3" s="3" t="s">
        <v>832</v>
      </c>
    </row>
    <row r="4" spans="1:27" s="7" customFormat="1">
      <c r="A4" s="4" t="s">
        <v>0</v>
      </c>
      <c r="B4" s="5">
        <v>422998.61485000001</v>
      </c>
      <c r="C4" s="4" t="s">
        <v>1</v>
      </c>
      <c r="D4" s="4" t="s">
        <v>2</v>
      </c>
      <c r="E4" s="4" t="s">
        <v>3</v>
      </c>
      <c r="F4" s="4" t="s">
        <v>4</v>
      </c>
      <c r="G4" s="6">
        <v>2.2000000000000001E-137</v>
      </c>
      <c r="H4" s="4">
        <v>457.3</v>
      </c>
      <c r="I4" s="4" t="s">
        <v>5</v>
      </c>
      <c r="J4" s="4"/>
      <c r="K4" s="4"/>
      <c r="L4" s="4"/>
      <c r="M4" s="4" t="s">
        <v>6</v>
      </c>
      <c r="N4" s="4" t="s">
        <v>7</v>
      </c>
      <c r="O4" s="4" t="s">
        <v>8</v>
      </c>
      <c r="P4" s="4" t="s">
        <v>9</v>
      </c>
      <c r="Q4" s="4">
        <v>82</v>
      </c>
      <c r="R4" s="4">
        <v>0</v>
      </c>
      <c r="S4" s="4">
        <v>619</v>
      </c>
      <c r="T4" s="4"/>
      <c r="U4" s="4"/>
      <c r="V4" s="4"/>
      <c r="W4" s="4"/>
      <c r="X4" s="4"/>
      <c r="Y4" s="4"/>
      <c r="Z4" s="4"/>
      <c r="AA4" s="4"/>
    </row>
    <row r="5" spans="1:27" s="7" customFormat="1">
      <c r="A5" s="4" t="s">
        <v>10</v>
      </c>
      <c r="B5" s="5">
        <v>108586.506091</v>
      </c>
      <c r="C5" s="4"/>
      <c r="D5" s="4"/>
      <c r="E5" s="4"/>
      <c r="F5" s="4"/>
      <c r="G5" s="4"/>
      <c r="H5" s="4"/>
      <c r="I5" s="4"/>
      <c r="J5" s="4"/>
      <c r="K5" s="4"/>
      <c r="L5" s="4"/>
      <c r="M5" s="4"/>
      <c r="N5" s="4"/>
      <c r="O5" s="4"/>
      <c r="P5" s="4"/>
      <c r="Q5" s="4"/>
      <c r="R5" s="4"/>
      <c r="S5" s="4"/>
      <c r="T5" s="4"/>
      <c r="U5" s="4"/>
      <c r="V5" s="4"/>
      <c r="W5" s="4"/>
      <c r="X5" s="4"/>
      <c r="Y5" s="4"/>
      <c r="Z5" s="4"/>
      <c r="AA5" s="4"/>
    </row>
    <row r="6" spans="1:27" s="7" customFormat="1">
      <c r="A6" s="4" t="s">
        <v>11</v>
      </c>
      <c r="B6" s="5">
        <v>51003.726957899999</v>
      </c>
      <c r="C6" s="4"/>
      <c r="D6" s="4"/>
      <c r="E6" s="4"/>
      <c r="F6" s="4"/>
      <c r="G6" s="4"/>
      <c r="H6" s="4"/>
      <c r="I6" s="4"/>
      <c r="J6" s="4"/>
      <c r="K6" s="4"/>
      <c r="L6" s="4"/>
      <c r="M6" s="4"/>
      <c r="N6" s="4"/>
      <c r="O6" s="4"/>
      <c r="P6" s="4"/>
      <c r="Q6" s="4"/>
      <c r="R6" s="4"/>
      <c r="S6" s="4"/>
      <c r="T6" s="4"/>
      <c r="U6" s="4"/>
      <c r="V6" s="4"/>
      <c r="W6" s="4"/>
      <c r="X6" s="4"/>
      <c r="Y6" s="4"/>
      <c r="Z6" s="4"/>
      <c r="AA6" s="4"/>
    </row>
    <row r="7" spans="1:27" s="7" customFormat="1">
      <c r="A7" s="4" t="s">
        <v>12</v>
      </c>
      <c r="B7" s="5">
        <v>44867.3410583</v>
      </c>
      <c r="C7" s="4"/>
      <c r="D7" s="4"/>
      <c r="E7" s="4"/>
      <c r="F7" s="4"/>
      <c r="G7" s="4"/>
      <c r="H7" s="4"/>
      <c r="I7" s="4"/>
      <c r="J7" s="4"/>
      <c r="K7" s="4"/>
      <c r="L7" s="4"/>
      <c r="M7" s="4"/>
      <c r="N7" s="4"/>
      <c r="O7" s="4"/>
      <c r="P7" s="4"/>
      <c r="Q7" s="4"/>
      <c r="R7" s="4"/>
      <c r="S7" s="4"/>
      <c r="T7" s="4"/>
      <c r="U7" s="4"/>
      <c r="V7" s="4"/>
      <c r="W7" s="4"/>
      <c r="X7" s="4"/>
      <c r="Y7" s="4"/>
      <c r="Z7" s="4"/>
      <c r="AA7" s="4"/>
    </row>
    <row r="8" spans="1:27" s="7" customFormat="1">
      <c r="A8" s="4" t="s">
        <v>13</v>
      </c>
      <c r="B8" s="5">
        <v>40788.4918712</v>
      </c>
      <c r="C8" s="4" t="s">
        <v>14</v>
      </c>
      <c r="D8" s="4" t="s">
        <v>15</v>
      </c>
      <c r="E8" s="4" t="s">
        <v>16</v>
      </c>
      <c r="F8" s="4"/>
      <c r="G8" s="4"/>
      <c r="H8" s="4"/>
      <c r="I8" s="4"/>
      <c r="J8" s="4"/>
      <c r="K8" s="4"/>
      <c r="L8" s="4"/>
      <c r="M8" s="4"/>
      <c r="N8" s="4" t="s">
        <v>17</v>
      </c>
      <c r="O8" s="4" t="s">
        <v>18</v>
      </c>
      <c r="P8" s="4" t="s">
        <v>19</v>
      </c>
      <c r="Q8" s="4">
        <v>69.230999999999995</v>
      </c>
      <c r="R8" s="6">
        <v>3.1599999999999999E-173</v>
      </c>
      <c r="S8" s="4">
        <v>493</v>
      </c>
      <c r="T8" s="4"/>
      <c r="U8" s="4"/>
      <c r="V8" s="4"/>
      <c r="W8" s="4"/>
      <c r="X8" s="4"/>
      <c r="Y8" s="4"/>
      <c r="Z8" s="4"/>
      <c r="AA8" s="4"/>
    </row>
    <row r="9" spans="1:27" s="7" customFormat="1">
      <c r="A9" s="4" t="s">
        <v>20</v>
      </c>
      <c r="B9" s="5">
        <v>33650.505793700002</v>
      </c>
      <c r="C9" s="4" t="s">
        <v>14</v>
      </c>
      <c r="D9" s="4" t="s">
        <v>21</v>
      </c>
      <c r="E9" s="4" t="s">
        <v>22</v>
      </c>
      <c r="F9" s="4" t="s">
        <v>23</v>
      </c>
      <c r="G9" s="6">
        <v>6.2999999999999998E-68</v>
      </c>
      <c r="H9" s="4">
        <v>228.1</v>
      </c>
      <c r="I9" s="4" t="s">
        <v>24</v>
      </c>
      <c r="J9" s="4" t="s">
        <v>25</v>
      </c>
      <c r="K9" s="4" t="s">
        <v>26</v>
      </c>
      <c r="L9" s="4" t="s">
        <v>27</v>
      </c>
      <c r="M9" s="4" t="s">
        <v>28</v>
      </c>
      <c r="N9" s="4" t="s">
        <v>29</v>
      </c>
      <c r="O9" s="4" t="s">
        <v>30</v>
      </c>
      <c r="P9" s="4" t="s">
        <v>31</v>
      </c>
      <c r="Q9" s="4">
        <v>72.8</v>
      </c>
      <c r="R9" s="6">
        <v>4.3599999999999999E-125</v>
      </c>
      <c r="S9" s="4">
        <v>364</v>
      </c>
      <c r="T9" s="4"/>
      <c r="U9" s="4"/>
      <c r="V9" s="4"/>
      <c r="W9" s="4"/>
      <c r="X9" s="4"/>
      <c r="Y9" s="4"/>
      <c r="Z9" s="4"/>
      <c r="AA9" s="4"/>
    </row>
    <row r="10" spans="1:27" s="7" customFormat="1">
      <c r="A10" s="4" t="s">
        <v>32</v>
      </c>
      <c r="B10" s="5">
        <v>32173.779582399999</v>
      </c>
      <c r="C10" s="4"/>
      <c r="D10" s="4"/>
      <c r="E10" s="4"/>
      <c r="F10" s="4"/>
      <c r="G10" s="4"/>
      <c r="H10" s="4"/>
      <c r="I10" s="4"/>
      <c r="J10" s="4"/>
      <c r="K10" s="4"/>
      <c r="L10" s="4"/>
      <c r="M10" s="4"/>
      <c r="N10" s="4"/>
      <c r="O10" s="4"/>
      <c r="P10" s="4"/>
      <c r="Q10" s="4"/>
      <c r="R10" s="4"/>
      <c r="S10" s="4"/>
      <c r="T10" s="4"/>
      <c r="U10" s="4"/>
      <c r="V10" s="4"/>
      <c r="W10" s="4"/>
      <c r="X10" s="4"/>
      <c r="Y10" s="4"/>
      <c r="Z10" s="4"/>
      <c r="AA10" s="4"/>
    </row>
    <row r="11" spans="1:27" s="11" customFormat="1">
      <c r="A11" s="8" t="s">
        <v>33</v>
      </c>
      <c r="B11" s="9">
        <v>24364.3258111</v>
      </c>
      <c r="C11" s="8"/>
      <c r="D11" s="8"/>
      <c r="E11" s="8"/>
      <c r="F11" s="8"/>
      <c r="G11" s="8"/>
      <c r="H11" s="8"/>
      <c r="I11" s="8"/>
      <c r="J11" s="8"/>
      <c r="K11" s="8"/>
      <c r="L11" s="8"/>
      <c r="M11" s="8"/>
      <c r="N11" s="8"/>
      <c r="O11" s="8"/>
      <c r="P11" s="8"/>
      <c r="Q11" s="8"/>
      <c r="R11" s="8"/>
      <c r="S11" s="8"/>
      <c r="T11" s="8" t="s">
        <v>34</v>
      </c>
      <c r="U11" s="8" t="s">
        <v>35</v>
      </c>
      <c r="V11" s="8" t="s">
        <v>36</v>
      </c>
      <c r="W11" s="8" t="s">
        <v>37</v>
      </c>
      <c r="X11" s="10">
        <v>4.6E-40</v>
      </c>
      <c r="Y11" s="8" t="s">
        <v>38</v>
      </c>
      <c r="Z11" s="8" t="s">
        <v>39</v>
      </c>
      <c r="AA11" s="8" t="s">
        <v>40</v>
      </c>
    </row>
    <row r="12" spans="1:27" s="7" customFormat="1">
      <c r="A12" s="4" t="s">
        <v>41</v>
      </c>
      <c r="B12" s="5">
        <v>22738.199993300001</v>
      </c>
      <c r="C12" s="4"/>
      <c r="D12" s="4"/>
      <c r="E12" s="4"/>
      <c r="F12" s="4"/>
      <c r="G12" s="4"/>
      <c r="H12" s="4"/>
      <c r="I12" s="4"/>
      <c r="J12" s="4"/>
      <c r="K12" s="4"/>
      <c r="L12" s="4"/>
      <c r="M12" s="4"/>
      <c r="N12" s="4"/>
      <c r="O12" s="4"/>
      <c r="P12" s="4"/>
      <c r="Q12" s="4"/>
      <c r="R12" s="4"/>
      <c r="S12" s="4"/>
      <c r="T12" s="4"/>
      <c r="U12" s="4"/>
      <c r="V12" s="4"/>
      <c r="W12" s="4"/>
      <c r="X12" s="4"/>
      <c r="Y12" s="4"/>
      <c r="Z12" s="4"/>
      <c r="AA12" s="4"/>
    </row>
    <row r="13" spans="1:27" s="7" customFormat="1">
      <c r="A13" s="4" t="s">
        <v>42</v>
      </c>
      <c r="B13" s="5">
        <v>21349.5154478</v>
      </c>
      <c r="C13" s="4" t="s">
        <v>14</v>
      </c>
      <c r="D13" s="4"/>
      <c r="E13" s="4"/>
      <c r="F13" s="4" t="s">
        <v>43</v>
      </c>
      <c r="G13" s="6">
        <v>4.8000000000000001E-111</v>
      </c>
      <c r="H13" s="4">
        <v>370.6</v>
      </c>
      <c r="I13" s="4" t="s">
        <v>44</v>
      </c>
      <c r="J13" s="4" t="s">
        <v>45</v>
      </c>
      <c r="K13" s="4" t="s">
        <v>46</v>
      </c>
      <c r="L13" s="4" t="s">
        <v>47</v>
      </c>
      <c r="M13" s="4" t="s">
        <v>48</v>
      </c>
      <c r="N13" s="4" t="s">
        <v>49</v>
      </c>
      <c r="O13" s="4" t="s">
        <v>50</v>
      </c>
      <c r="P13" s="4" t="s">
        <v>31</v>
      </c>
      <c r="Q13" s="4">
        <v>68.820999999999998</v>
      </c>
      <c r="R13" s="6">
        <v>1.65E-128</v>
      </c>
      <c r="S13" s="4">
        <v>374</v>
      </c>
      <c r="T13" s="4"/>
      <c r="U13" s="4"/>
      <c r="V13" s="4"/>
      <c r="W13" s="4"/>
      <c r="X13" s="4"/>
      <c r="Y13" s="4"/>
      <c r="Z13" s="4"/>
      <c r="AA13" s="4"/>
    </row>
    <row r="14" spans="1:27" s="7" customFormat="1">
      <c r="A14" s="4" t="s">
        <v>51</v>
      </c>
      <c r="B14" s="5">
        <v>19667.875532400001</v>
      </c>
      <c r="C14" s="4" t="s">
        <v>14</v>
      </c>
      <c r="D14" s="4" t="s">
        <v>52</v>
      </c>
      <c r="E14" s="4" t="s">
        <v>53</v>
      </c>
      <c r="F14" s="4" t="s">
        <v>54</v>
      </c>
      <c r="G14" s="6">
        <v>2.6000000000000002E-29</v>
      </c>
      <c r="H14" s="4">
        <v>101.8</v>
      </c>
      <c r="I14" s="4" t="s">
        <v>55</v>
      </c>
      <c r="J14" s="4" t="s">
        <v>56</v>
      </c>
      <c r="K14" s="4" t="s">
        <v>57</v>
      </c>
      <c r="L14" s="4" t="s">
        <v>58</v>
      </c>
      <c r="M14" s="4" t="s">
        <v>59</v>
      </c>
      <c r="N14" s="4" t="s">
        <v>60</v>
      </c>
      <c r="O14" s="4" t="s">
        <v>61</v>
      </c>
      <c r="P14" s="4" t="s">
        <v>62</v>
      </c>
      <c r="Q14" s="4">
        <v>60.274000000000001</v>
      </c>
      <c r="R14" s="6">
        <v>3.8500000000000002E-57</v>
      </c>
      <c r="S14" s="4">
        <v>183</v>
      </c>
      <c r="T14" s="4"/>
      <c r="U14" s="4"/>
      <c r="V14" s="4"/>
      <c r="W14" s="4"/>
      <c r="X14" s="4"/>
      <c r="Y14" s="4"/>
      <c r="Z14" s="4"/>
      <c r="AA14" s="4"/>
    </row>
    <row r="15" spans="1:27" s="11" customFormat="1">
      <c r="A15" s="8" t="s">
        <v>63</v>
      </c>
      <c r="B15" s="9">
        <v>16526.675267499999</v>
      </c>
      <c r="C15" s="8" t="s">
        <v>14</v>
      </c>
      <c r="D15" s="8"/>
      <c r="E15" s="8"/>
      <c r="F15" s="8" t="s">
        <v>64</v>
      </c>
      <c r="G15" s="10">
        <v>2.8000000000000002E-96</v>
      </c>
      <c r="H15" s="8">
        <v>323</v>
      </c>
      <c r="I15" s="8" t="s">
        <v>65</v>
      </c>
      <c r="J15" s="8" t="s">
        <v>25</v>
      </c>
      <c r="K15" s="8" t="s">
        <v>66</v>
      </c>
      <c r="L15" s="8" t="s">
        <v>67</v>
      </c>
      <c r="M15" s="8" t="s">
        <v>68</v>
      </c>
      <c r="N15" s="8" t="s">
        <v>69</v>
      </c>
      <c r="O15" s="8" t="s">
        <v>70</v>
      </c>
      <c r="P15" s="8" t="s">
        <v>71</v>
      </c>
      <c r="Q15" s="8">
        <v>35.088000000000001</v>
      </c>
      <c r="R15" s="10">
        <v>1.5400000000000001E-62</v>
      </c>
      <c r="S15" s="8">
        <v>237</v>
      </c>
      <c r="T15" s="8" t="s">
        <v>72</v>
      </c>
      <c r="U15" s="8" t="s">
        <v>73</v>
      </c>
      <c r="V15" s="8" t="s">
        <v>74</v>
      </c>
      <c r="W15" s="8" t="s">
        <v>75</v>
      </c>
      <c r="X15" s="10">
        <v>9.0999999999999996E-12</v>
      </c>
      <c r="Y15" s="8"/>
      <c r="Z15" s="8" t="s">
        <v>76</v>
      </c>
      <c r="AA15" s="8" t="s">
        <v>77</v>
      </c>
    </row>
    <row r="16" spans="1:27" s="7" customFormat="1">
      <c r="A16" s="4" t="s">
        <v>78</v>
      </c>
      <c r="B16" s="5">
        <v>13794.2825992</v>
      </c>
      <c r="C16" s="4"/>
      <c r="D16" s="4"/>
      <c r="E16" s="4"/>
      <c r="F16" s="4"/>
      <c r="G16" s="4"/>
      <c r="H16" s="4"/>
      <c r="I16" s="4"/>
      <c r="J16" s="4"/>
      <c r="K16" s="4"/>
      <c r="L16" s="4"/>
      <c r="M16" s="4"/>
      <c r="N16" s="4"/>
      <c r="O16" s="4"/>
      <c r="P16" s="4"/>
      <c r="Q16" s="4"/>
      <c r="R16" s="4"/>
      <c r="S16" s="4"/>
      <c r="T16" s="4"/>
      <c r="U16" s="4"/>
      <c r="V16" s="4"/>
      <c r="W16" s="4"/>
      <c r="X16" s="4"/>
      <c r="Y16" s="4"/>
      <c r="Z16" s="4"/>
      <c r="AA16" s="4"/>
    </row>
    <row r="17" spans="1:27" s="11" customFormat="1">
      <c r="A17" s="8" t="s">
        <v>79</v>
      </c>
      <c r="B17" s="9">
        <v>13560.8492455</v>
      </c>
      <c r="C17" s="8" t="s">
        <v>14</v>
      </c>
      <c r="D17" s="8"/>
      <c r="E17" s="8"/>
      <c r="F17" s="8" t="s">
        <v>80</v>
      </c>
      <c r="G17" s="10">
        <v>2.1999999999999999E-27</v>
      </c>
      <c r="H17" s="8">
        <v>94.5</v>
      </c>
      <c r="I17" s="8" t="s">
        <v>77</v>
      </c>
      <c r="J17" s="8"/>
      <c r="K17" s="8"/>
      <c r="L17" s="8"/>
      <c r="M17" s="8" t="s">
        <v>28</v>
      </c>
      <c r="N17" s="8" t="s">
        <v>81</v>
      </c>
      <c r="O17" s="8" t="s">
        <v>82</v>
      </c>
      <c r="P17" s="8" t="s">
        <v>9</v>
      </c>
      <c r="Q17" s="8">
        <v>42.164000000000001</v>
      </c>
      <c r="R17" s="10">
        <v>3.2199999999999999E-55</v>
      </c>
      <c r="S17" s="8">
        <v>204</v>
      </c>
      <c r="T17" s="8" t="s">
        <v>83</v>
      </c>
      <c r="U17" s="8" t="s">
        <v>84</v>
      </c>
      <c r="V17" s="8" t="s">
        <v>85</v>
      </c>
      <c r="W17" s="8" t="s">
        <v>86</v>
      </c>
      <c r="X17" s="10">
        <v>8.5E-19</v>
      </c>
      <c r="Y17" s="8" t="s">
        <v>38</v>
      </c>
      <c r="Z17" s="8" t="s">
        <v>87</v>
      </c>
      <c r="AA17" s="8" t="s">
        <v>88</v>
      </c>
    </row>
    <row r="18" spans="1:27" s="11" customFormat="1">
      <c r="A18" s="8" t="s">
        <v>89</v>
      </c>
      <c r="B18" s="9">
        <v>13397.401995599999</v>
      </c>
      <c r="C18" s="8"/>
      <c r="D18" s="8"/>
      <c r="E18" s="8"/>
      <c r="F18" s="8"/>
      <c r="G18" s="8"/>
      <c r="H18" s="8"/>
      <c r="I18" s="8"/>
      <c r="J18" s="8"/>
      <c r="K18" s="8"/>
      <c r="L18" s="8"/>
      <c r="M18" s="8"/>
      <c r="N18" s="8"/>
      <c r="O18" s="8"/>
      <c r="P18" s="8"/>
      <c r="Q18" s="8"/>
      <c r="R18" s="8"/>
      <c r="S18" s="8"/>
      <c r="T18" s="8" t="s">
        <v>34</v>
      </c>
      <c r="U18" s="8" t="s">
        <v>90</v>
      </c>
      <c r="V18" s="8" t="s">
        <v>91</v>
      </c>
      <c r="W18" s="8" t="s">
        <v>92</v>
      </c>
      <c r="X18" s="10">
        <v>7.1000000000000003E-10</v>
      </c>
      <c r="Y18" s="8" t="s">
        <v>38</v>
      </c>
      <c r="Z18" s="8" t="s">
        <v>93</v>
      </c>
      <c r="AA18" s="8" t="s">
        <v>94</v>
      </c>
    </row>
    <row r="19" spans="1:27" s="7" customFormat="1">
      <c r="A19" s="4" t="s">
        <v>95</v>
      </c>
      <c r="B19" s="5">
        <v>13386.992203899999</v>
      </c>
      <c r="C19" s="4" t="s">
        <v>14</v>
      </c>
      <c r="D19" s="4"/>
      <c r="E19" s="4"/>
      <c r="F19" s="4" t="s">
        <v>96</v>
      </c>
      <c r="G19" s="6">
        <v>1.8000000000000001E-161</v>
      </c>
      <c r="H19" s="4">
        <v>537.1</v>
      </c>
      <c r="I19" s="4" t="s">
        <v>97</v>
      </c>
      <c r="J19" s="4" t="s">
        <v>98</v>
      </c>
      <c r="K19" s="4" t="s">
        <v>99</v>
      </c>
      <c r="L19" s="4" t="s">
        <v>100</v>
      </c>
      <c r="M19" s="4" t="s">
        <v>101</v>
      </c>
      <c r="N19" s="4" t="s">
        <v>102</v>
      </c>
      <c r="O19" s="4" t="s">
        <v>103</v>
      </c>
      <c r="P19" s="4" t="s">
        <v>104</v>
      </c>
      <c r="Q19" s="4">
        <v>67.924999999999997</v>
      </c>
      <c r="R19" s="4">
        <v>0</v>
      </c>
      <c r="S19" s="4">
        <v>567</v>
      </c>
      <c r="T19" s="4"/>
      <c r="U19" s="4"/>
      <c r="V19" s="4"/>
      <c r="W19" s="4"/>
      <c r="X19" s="4"/>
      <c r="Y19" s="4"/>
      <c r="Z19" s="4"/>
      <c r="AA19" s="4"/>
    </row>
    <row r="20" spans="1:27" s="7" customFormat="1">
      <c r="A20" s="4" t="s">
        <v>105</v>
      </c>
      <c r="B20" s="5">
        <v>13212.468532499999</v>
      </c>
      <c r="C20" s="4" t="s">
        <v>106</v>
      </c>
      <c r="D20" s="4" t="s">
        <v>107</v>
      </c>
      <c r="E20" s="4" t="s">
        <v>108</v>
      </c>
      <c r="F20" s="4" t="s">
        <v>109</v>
      </c>
      <c r="G20" s="6">
        <v>2.7E-296</v>
      </c>
      <c r="H20" s="4">
        <v>983.3</v>
      </c>
      <c r="I20" s="4" t="s">
        <v>110</v>
      </c>
      <c r="J20" s="4" t="s">
        <v>111</v>
      </c>
      <c r="K20" s="4" t="s">
        <v>112</v>
      </c>
      <c r="L20" s="4" t="s">
        <v>113</v>
      </c>
      <c r="M20" s="4" t="s">
        <v>114</v>
      </c>
      <c r="N20" s="4" t="s">
        <v>115</v>
      </c>
      <c r="O20" s="4" t="s">
        <v>116</v>
      </c>
      <c r="P20" s="4" t="s">
        <v>117</v>
      </c>
      <c r="Q20" s="4">
        <v>86.328999999999994</v>
      </c>
      <c r="R20" s="4">
        <v>0</v>
      </c>
      <c r="S20" s="4">
        <v>1193</v>
      </c>
      <c r="T20" s="4"/>
      <c r="U20" s="4"/>
      <c r="V20" s="4"/>
      <c r="W20" s="4"/>
      <c r="X20" s="4"/>
      <c r="Y20" s="4"/>
      <c r="Z20" s="4"/>
      <c r="AA20" s="4"/>
    </row>
    <row r="21" spans="1:27" s="7" customFormat="1">
      <c r="A21" s="4" t="s">
        <v>118</v>
      </c>
      <c r="B21" s="5">
        <v>12705.795697899999</v>
      </c>
      <c r="C21" s="4"/>
      <c r="D21" s="4"/>
      <c r="E21" s="4"/>
      <c r="F21" s="4"/>
      <c r="G21" s="4"/>
      <c r="H21" s="4"/>
      <c r="I21" s="4"/>
      <c r="J21" s="4"/>
      <c r="K21" s="4"/>
      <c r="L21" s="4"/>
      <c r="M21" s="4"/>
      <c r="N21" s="4"/>
      <c r="O21" s="4"/>
      <c r="P21" s="4"/>
      <c r="Q21" s="4"/>
      <c r="R21" s="4"/>
      <c r="S21" s="4"/>
      <c r="T21" s="4"/>
      <c r="U21" s="4"/>
      <c r="V21" s="4"/>
      <c r="W21" s="4"/>
      <c r="X21" s="4"/>
      <c r="Y21" s="4"/>
      <c r="Z21" s="4"/>
      <c r="AA21" s="4"/>
    </row>
    <row r="22" spans="1:27" s="7" customFormat="1">
      <c r="A22" s="4" t="s">
        <v>119</v>
      </c>
      <c r="B22" s="5">
        <v>12631.274901999999</v>
      </c>
      <c r="C22" s="4" t="s">
        <v>14</v>
      </c>
      <c r="D22" s="4" t="s">
        <v>120</v>
      </c>
      <c r="E22" s="4" t="s">
        <v>121</v>
      </c>
      <c r="F22" s="4" t="s">
        <v>122</v>
      </c>
      <c r="G22" s="6">
        <v>6.1000000000000003E-217</v>
      </c>
      <c r="H22" s="4">
        <v>721.3</v>
      </c>
      <c r="I22" s="4" t="s">
        <v>123</v>
      </c>
      <c r="J22" s="4" t="s">
        <v>25</v>
      </c>
      <c r="K22" s="4" t="s">
        <v>124</v>
      </c>
      <c r="L22" s="4" t="s">
        <v>125</v>
      </c>
      <c r="M22" s="4" t="s">
        <v>101</v>
      </c>
      <c r="N22" s="4" t="s">
        <v>126</v>
      </c>
      <c r="O22" s="4" t="s">
        <v>127</v>
      </c>
      <c r="P22" s="4" t="s">
        <v>9</v>
      </c>
      <c r="Q22" s="4">
        <v>83.215999999999994</v>
      </c>
      <c r="R22" s="4">
        <v>0</v>
      </c>
      <c r="S22" s="4">
        <v>1004</v>
      </c>
      <c r="T22" s="4"/>
      <c r="U22" s="4"/>
      <c r="V22" s="4"/>
      <c r="W22" s="4"/>
      <c r="X22" s="4"/>
      <c r="Y22" s="4"/>
      <c r="Z22" s="4"/>
      <c r="AA22" s="4"/>
    </row>
    <row r="23" spans="1:27" s="7" customFormat="1">
      <c r="A23" s="4" t="s">
        <v>128</v>
      </c>
      <c r="B23" s="5">
        <v>11349.841216299999</v>
      </c>
      <c r="C23" s="4" t="s">
        <v>14</v>
      </c>
      <c r="D23" s="4" t="s">
        <v>129</v>
      </c>
      <c r="E23" s="4" t="s">
        <v>130</v>
      </c>
      <c r="F23" s="4" t="s">
        <v>131</v>
      </c>
      <c r="G23" s="6">
        <v>3.7000000000000001E-76</v>
      </c>
      <c r="H23" s="4">
        <v>254.8</v>
      </c>
      <c r="I23" s="4" t="s">
        <v>132</v>
      </c>
      <c r="J23" s="4" t="s">
        <v>25</v>
      </c>
      <c r="K23" s="4" t="s">
        <v>133</v>
      </c>
      <c r="L23" s="4" t="s">
        <v>134</v>
      </c>
      <c r="M23" s="4" t="s">
        <v>135</v>
      </c>
      <c r="N23" s="4" t="s">
        <v>136</v>
      </c>
      <c r="O23" s="4" t="s">
        <v>137</v>
      </c>
      <c r="P23" s="4" t="s">
        <v>31</v>
      </c>
      <c r="Q23" s="4">
        <v>66.926000000000002</v>
      </c>
      <c r="R23" s="6">
        <v>9.7600000000000007E-115</v>
      </c>
      <c r="S23" s="4">
        <v>338</v>
      </c>
      <c r="T23" s="4"/>
      <c r="U23" s="4"/>
      <c r="V23" s="4"/>
      <c r="W23" s="4"/>
      <c r="X23" s="4"/>
      <c r="Y23" s="4"/>
      <c r="Z23" s="4"/>
      <c r="AA23" s="4"/>
    </row>
    <row r="24" spans="1:27" s="7" customFormat="1">
      <c r="A24" s="4" t="s">
        <v>138</v>
      </c>
      <c r="B24" s="5">
        <v>9707.6059084900007</v>
      </c>
      <c r="C24" s="4" t="s">
        <v>139</v>
      </c>
      <c r="D24" s="4"/>
      <c r="E24" s="4"/>
      <c r="F24" s="4" t="s">
        <v>140</v>
      </c>
      <c r="G24" s="4">
        <v>0</v>
      </c>
      <c r="H24" s="4">
        <v>1032.3</v>
      </c>
      <c r="I24" s="4" t="s">
        <v>141</v>
      </c>
      <c r="J24" s="4" t="s">
        <v>142</v>
      </c>
      <c r="K24" s="4" t="s">
        <v>143</v>
      </c>
      <c r="L24" s="4" t="s">
        <v>144</v>
      </c>
      <c r="M24" s="4" t="s">
        <v>145</v>
      </c>
      <c r="N24" s="4" t="s">
        <v>146</v>
      </c>
      <c r="O24" s="4" t="s">
        <v>147</v>
      </c>
      <c r="P24" s="4" t="s">
        <v>31</v>
      </c>
      <c r="Q24" s="4">
        <v>53.012999999999998</v>
      </c>
      <c r="R24" s="4">
        <v>0</v>
      </c>
      <c r="S24" s="4">
        <v>1532</v>
      </c>
      <c r="T24" s="4"/>
      <c r="U24" s="4"/>
      <c r="V24" s="4"/>
      <c r="W24" s="4"/>
      <c r="X24" s="4"/>
      <c r="Y24" s="4"/>
      <c r="Z24" s="4"/>
      <c r="AA24" s="4"/>
    </row>
    <row r="25" spans="1:27" s="7" customFormat="1">
      <c r="A25" s="4" t="s">
        <v>148</v>
      </c>
      <c r="B25" s="5">
        <v>8701.5449325200007</v>
      </c>
      <c r="C25" s="4"/>
      <c r="D25" s="4"/>
      <c r="E25" s="4"/>
      <c r="F25" s="4"/>
      <c r="G25" s="4"/>
      <c r="H25" s="4"/>
      <c r="I25" s="4"/>
      <c r="J25" s="4"/>
      <c r="K25" s="4"/>
      <c r="L25" s="4"/>
      <c r="M25" s="4"/>
      <c r="N25" s="4"/>
      <c r="O25" s="4"/>
      <c r="P25" s="4"/>
      <c r="Q25" s="4"/>
      <c r="R25" s="4"/>
      <c r="S25" s="4"/>
      <c r="T25" s="4"/>
      <c r="U25" s="4"/>
      <c r="V25" s="4"/>
      <c r="W25" s="4"/>
      <c r="X25" s="4"/>
      <c r="Y25" s="4"/>
      <c r="Z25" s="4"/>
      <c r="AA25" s="4"/>
    </row>
    <row r="26" spans="1:27" s="7" customFormat="1">
      <c r="A26" s="4" t="s">
        <v>149</v>
      </c>
      <c r="B26" s="5">
        <v>8009.7903144499996</v>
      </c>
      <c r="C26" s="4" t="s">
        <v>14</v>
      </c>
      <c r="D26" s="4" t="s">
        <v>150</v>
      </c>
      <c r="E26" s="4" t="s">
        <v>151</v>
      </c>
      <c r="F26" s="4" t="s">
        <v>152</v>
      </c>
      <c r="G26" s="6">
        <v>2.2999999999999999E-258</v>
      </c>
      <c r="H26" s="4">
        <v>858</v>
      </c>
      <c r="I26" s="4" t="s">
        <v>153</v>
      </c>
      <c r="J26" s="4" t="s">
        <v>154</v>
      </c>
      <c r="K26" s="4" t="s">
        <v>155</v>
      </c>
      <c r="L26" s="4" t="s">
        <v>156</v>
      </c>
      <c r="M26" s="4" t="s">
        <v>101</v>
      </c>
      <c r="N26" s="4" t="s">
        <v>157</v>
      </c>
      <c r="O26" s="4" t="s">
        <v>158</v>
      </c>
      <c r="P26" s="4" t="s">
        <v>159</v>
      </c>
      <c r="Q26" s="4">
        <v>72.828999999999994</v>
      </c>
      <c r="R26" s="4">
        <v>0</v>
      </c>
      <c r="S26" s="4">
        <v>1029</v>
      </c>
      <c r="T26" s="4"/>
      <c r="U26" s="4"/>
      <c r="V26" s="4"/>
      <c r="W26" s="4"/>
      <c r="X26" s="4"/>
      <c r="Y26" s="4"/>
      <c r="Z26" s="4"/>
      <c r="AA26" s="4"/>
    </row>
    <row r="27" spans="1:27" s="11" customFormat="1">
      <c r="A27" s="8" t="s">
        <v>160</v>
      </c>
      <c r="B27" s="9">
        <v>7856.3880375700001</v>
      </c>
      <c r="C27" s="8"/>
      <c r="D27" s="8"/>
      <c r="E27" s="8"/>
      <c r="F27" s="8"/>
      <c r="G27" s="8"/>
      <c r="H27" s="8"/>
      <c r="I27" s="8"/>
      <c r="J27" s="8"/>
      <c r="K27" s="8"/>
      <c r="L27" s="8"/>
      <c r="M27" s="8"/>
      <c r="N27" s="8"/>
      <c r="O27" s="8"/>
      <c r="P27" s="8"/>
      <c r="Q27" s="8"/>
      <c r="R27" s="8"/>
      <c r="S27" s="8"/>
      <c r="T27" s="8" t="s">
        <v>34</v>
      </c>
      <c r="U27" s="8" t="s">
        <v>161</v>
      </c>
      <c r="V27" s="8" t="s">
        <v>162</v>
      </c>
      <c r="W27" s="8" t="s">
        <v>163</v>
      </c>
      <c r="X27" s="10">
        <v>4.6999999999999997E-5</v>
      </c>
      <c r="Y27" s="8" t="s">
        <v>38</v>
      </c>
      <c r="Z27" s="8" t="s">
        <v>93</v>
      </c>
      <c r="AA27" s="8" t="s">
        <v>94</v>
      </c>
    </row>
    <row r="28" spans="1:27" s="7" customFormat="1">
      <c r="A28" s="4" t="s">
        <v>164</v>
      </c>
      <c r="B28" s="5">
        <v>5575.7472383100003</v>
      </c>
      <c r="C28" s="4"/>
      <c r="D28" s="4"/>
      <c r="E28" s="4"/>
      <c r="F28" s="4"/>
      <c r="G28" s="4"/>
      <c r="H28" s="4"/>
      <c r="I28" s="4"/>
      <c r="J28" s="4"/>
      <c r="K28" s="4"/>
      <c r="L28" s="4"/>
      <c r="M28" s="4"/>
      <c r="N28" s="4"/>
      <c r="O28" s="4"/>
      <c r="P28" s="4"/>
      <c r="Q28" s="4"/>
      <c r="R28" s="4"/>
      <c r="S28" s="4"/>
      <c r="T28" s="4"/>
      <c r="U28" s="4"/>
      <c r="V28" s="4"/>
      <c r="W28" s="4"/>
      <c r="X28" s="4"/>
      <c r="Y28" s="4"/>
      <c r="Z28" s="4"/>
      <c r="AA28" s="4"/>
    </row>
    <row r="29" spans="1:27" s="7" customFormat="1">
      <c r="A29" s="4" t="s">
        <v>165</v>
      </c>
      <c r="B29" s="5">
        <v>5317.6107921000003</v>
      </c>
      <c r="C29" s="4"/>
      <c r="D29" s="4"/>
      <c r="E29" s="4"/>
      <c r="F29" s="4"/>
      <c r="G29" s="4"/>
      <c r="H29" s="4"/>
      <c r="I29" s="4"/>
      <c r="J29" s="4"/>
      <c r="K29" s="4"/>
      <c r="L29" s="4"/>
      <c r="M29" s="4"/>
      <c r="N29" s="4"/>
      <c r="O29" s="4"/>
      <c r="P29" s="4"/>
      <c r="Q29" s="4"/>
      <c r="R29" s="4"/>
      <c r="S29" s="4"/>
      <c r="T29" s="4"/>
      <c r="U29" s="4"/>
      <c r="V29" s="4"/>
      <c r="W29" s="4"/>
      <c r="X29" s="4"/>
      <c r="Y29" s="4"/>
      <c r="Z29" s="4"/>
      <c r="AA29" s="4"/>
    </row>
    <row r="30" spans="1:27" s="7" customFormat="1">
      <c r="A30" s="4" t="s">
        <v>166</v>
      </c>
      <c r="B30" s="5">
        <v>5192.6036667799999</v>
      </c>
      <c r="C30" s="4" t="s">
        <v>14</v>
      </c>
      <c r="D30" s="4"/>
      <c r="E30" s="4"/>
      <c r="F30" s="4" t="s">
        <v>167</v>
      </c>
      <c r="G30" s="6">
        <v>1.5999999999999999E-243</v>
      </c>
      <c r="H30" s="4">
        <v>808.7</v>
      </c>
      <c r="I30" s="4" t="s">
        <v>168</v>
      </c>
      <c r="J30" s="4" t="s">
        <v>169</v>
      </c>
      <c r="K30" s="4" t="s">
        <v>170</v>
      </c>
      <c r="L30" s="4" t="s">
        <v>171</v>
      </c>
      <c r="M30" s="4" t="s">
        <v>59</v>
      </c>
      <c r="N30" s="4" t="s">
        <v>172</v>
      </c>
      <c r="O30" s="4" t="s">
        <v>173</v>
      </c>
      <c r="P30" s="4" t="s">
        <v>174</v>
      </c>
      <c r="Q30" s="4">
        <v>90.266999999999996</v>
      </c>
      <c r="R30" s="4">
        <v>0</v>
      </c>
      <c r="S30" s="4">
        <v>925</v>
      </c>
      <c r="T30" s="4"/>
      <c r="U30" s="4"/>
      <c r="V30" s="4"/>
      <c r="W30" s="4"/>
      <c r="X30" s="4"/>
      <c r="Y30" s="4"/>
      <c r="Z30" s="4"/>
      <c r="AA30" s="4"/>
    </row>
    <row r="31" spans="1:27" s="11" customFormat="1">
      <c r="A31" s="8" t="s">
        <v>175</v>
      </c>
      <c r="B31" s="9">
        <v>3793.2758622599999</v>
      </c>
      <c r="C31" s="8" t="s">
        <v>14</v>
      </c>
      <c r="D31" s="8"/>
      <c r="E31" s="8"/>
      <c r="F31" s="8" t="s">
        <v>176</v>
      </c>
      <c r="G31" s="10">
        <v>3.3000000000000001E-22</v>
      </c>
      <c r="H31" s="8">
        <v>78.2</v>
      </c>
      <c r="I31" s="8" t="s">
        <v>177</v>
      </c>
      <c r="J31" s="8"/>
      <c r="K31" s="8"/>
      <c r="L31" s="8"/>
      <c r="M31" s="8" t="s">
        <v>28</v>
      </c>
      <c r="N31" s="8" t="s">
        <v>178</v>
      </c>
      <c r="O31" s="8" t="s">
        <v>179</v>
      </c>
      <c r="P31" s="8" t="s">
        <v>31</v>
      </c>
      <c r="Q31" s="8">
        <v>35.037999999999997</v>
      </c>
      <c r="R31" s="10">
        <v>9.5899999999999994E-49</v>
      </c>
      <c r="S31" s="8">
        <v>186</v>
      </c>
      <c r="T31" s="8" t="s">
        <v>72</v>
      </c>
      <c r="U31" s="8" t="s">
        <v>180</v>
      </c>
      <c r="V31" s="8" t="s">
        <v>74</v>
      </c>
      <c r="W31" s="8" t="s">
        <v>181</v>
      </c>
      <c r="X31" s="10">
        <v>2.4999999999999999E-7</v>
      </c>
      <c r="Y31" s="8" t="s">
        <v>38</v>
      </c>
      <c r="Z31" s="8" t="s">
        <v>76</v>
      </c>
      <c r="AA31" s="8" t="s">
        <v>77</v>
      </c>
    </row>
    <row r="32" spans="1:27" s="7" customFormat="1">
      <c r="A32" s="4" t="s">
        <v>182</v>
      </c>
      <c r="B32" s="5">
        <v>3090.9685982000001</v>
      </c>
      <c r="C32" s="4" t="s">
        <v>139</v>
      </c>
      <c r="D32" s="4" t="s">
        <v>183</v>
      </c>
      <c r="E32" s="4" t="s">
        <v>184</v>
      </c>
      <c r="F32" s="4" t="s">
        <v>140</v>
      </c>
      <c r="G32" s="6">
        <v>9E-176</v>
      </c>
      <c r="H32" s="4">
        <v>585.79999999999995</v>
      </c>
      <c r="I32" s="4" t="s">
        <v>141</v>
      </c>
      <c r="J32" s="4" t="s">
        <v>142</v>
      </c>
      <c r="K32" s="4" t="s">
        <v>143</v>
      </c>
      <c r="L32" s="4" t="s">
        <v>144</v>
      </c>
      <c r="M32" s="4" t="s">
        <v>145</v>
      </c>
      <c r="N32" s="4" t="s">
        <v>185</v>
      </c>
      <c r="O32" s="4" t="s">
        <v>186</v>
      </c>
      <c r="P32" s="4" t="s">
        <v>104</v>
      </c>
      <c r="Q32" s="4">
        <v>79.111000000000004</v>
      </c>
      <c r="R32" s="4">
        <v>0</v>
      </c>
      <c r="S32" s="4">
        <v>1466</v>
      </c>
      <c r="T32" s="4"/>
      <c r="U32" s="4"/>
      <c r="V32" s="4"/>
      <c r="W32" s="4"/>
      <c r="X32" s="4"/>
      <c r="Y32" s="4"/>
      <c r="Z32" s="4"/>
      <c r="AA32" s="4"/>
    </row>
    <row r="33" spans="1:27" s="7" customFormat="1">
      <c r="A33" s="4" t="s">
        <v>187</v>
      </c>
      <c r="B33" s="5">
        <v>256563.09148999999</v>
      </c>
      <c r="C33" s="4"/>
      <c r="D33" s="4"/>
      <c r="E33" s="4"/>
      <c r="F33" s="4"/>
      <c r="G33" s="4"/>
      <c r="H33" s="4"/>
      <c r="I33" s="4"/>
      <c r="J33" s="4"/>
      <c r="K33" s="4"/>
      <c r="L33" s="4"/>
      <c r="M33" s="4"/>
      <c r="N33" s="4"/>
      <c r="O33" s="4"/>
      <c r="P33" s="4"/>
      <c r="Q33" s="4"/>
      <c r="R33" s="4"/>
      <c r="S33" s="4"/>
      <c r="T33" s="4"/>
      <c r="U33" s="4"/>
      <c r="V33" s="4"/>
      <c r="W33" s="4"/>
      <c r="X33" s="4"/>
      <c r="Y33" s="4"/>
      <c r="Z33" s="4"/>
      <c r="AA33" s="4"/>
    </row>
    <row r="34" spans="1:27" s="7" customFormat="1">
      <c r="A34" s="4" t="s">
        <v>188</v>
      </c>
      <c r="B34" s="5">
        <v>129882.206744</v>
      </c>
      <c r="C34" s="4"/>
      <c r="D34" s="4"/>
      <c r="E34" s="4"/>
      <c r="F34" s="4"/>
      <c r="G34" s="4"/>
      <c r="H34" s="4"/>
      <c r="I34" s="4"/>
      <c r="J34" s="4"/>
      <c r="K34" s="4"/>
      <c r="L34" s="4"/>
      <c r="M34" s="4"/>
      <c r="N34" s="4"/>
      <c r="O34" s="4"/>
      <c r="P34" s="4"/>
      <c r="Q34" s="4"/>
      <c r="R34" s="4"/>
      <c r="S34" s="4"/>
      <c r="T34" s="4"/>
      <c r="U34" s="4"/>
      <c r="V34" s="4"/>
      <c r="W34" s="4"/>
      <c r="X34" s="4"/>
      <c r="Y34" s="4"/>
      <c r="Z34" s="4"/>
      <c r="AA34" s="4"/>
    </row>
    <row r="35" spans="1:27" s="7" customFormat="1">
      <c r="A35" s="4" t="s">
        <v>189</v>
      </c>
      <c r="B35" s="5">
        <v>103499.883499</v>
      </c>
      <c r="C35" s="4" t="s">
        <v>14</v>
      </c>
      <c r="D35" s="4" t="s">
        <v>190</v>
      </c>
      <c r="E35" s="4" t="s">
        <v>191</v>
      </c>
      <c r="F35" s="4" t="s">
        <v>192</v>
      </c>
      <c r="G35" s="6">
        <v>1.3E-113</v>
      </c>
      <c r="H35" s="4">
        <v>378.6</v>
      </c>
      <c r="I35" s="4" t="s">
        <v>193</v>
      </c>
      <c r="J35" s="4" t="s">
        <v>194</v>
      </c>
      <c r="K35" s="4" t="s">
        <v>195</v>
      </c>
      <c r="L35" s="4" t="s">
        <v>196</v>
      </c>
      <c r="M35" s="4" t="s">
        <v>197</v>
      </c>
      <c r="N35" s="4" t="s">
        <v>198</v>
      </c>
      <c r="O35" s="4" t="s">
        <v>199</v>
      </c>
      <c r="P35" s="4" t="s">
        <v>9</v>
      </c>
      <c r="Q35" s="4">
        <v>74.073999999999998</v>
      </c>
      <c r="R35" s="4">
        <v>0</v>
      </c>
      <c r="S35" s="4">
        <v>543</v>
      </c>
      <c r="T35" s="4"/>
      <c r="U35" s="4"/>
      <c r="V35" s="4"/>
      <c r="W35" s="4"/>
      <c r="X35" s="4"/>
      <c r="Y35" s="4"/>
      <c r="Z35" s="4"/>
      <c r="AA35" s="4"/>
    </row>
    <row r="36" spans="1:27" s="7" customFormat="1">
      <c r="A36" s="4" t="s">
        <v>200</v>
      </c>
      <c r="B36" s="5">
        <v>94139.428918799997</v>
      </c>
      <c r="C36" s="4"/>
      <c r="D36" s="4"/>
      <c r="E36" s="4"/>
      <c r="F36" s="4"/>
      <c r="G36" s="4"/>
      <c r="H36" s="4"/>
      <c r="I36" s="4"/>
      <c r="J36" s="4"/>
      <c r="K36" s="4"/>
      <c r="L36" s="4"/>
      <c r="M36" s="4"/>
      <c r="N36" s="4"/>
      <c r="O36" s="4"/>
      <c r="P36" s="4"/>
      <c r="Q36" s="4"/>
      <c r="R36" s="4"/>
      <c r="S36" s="4"/>
      <c r="T36" s="4"/>
      <c r="U36" s="4"/>
      <c r="V36" s="4"/>
      <c r="W36" s="4"/>
      <c r="X36" s="4"/>
      <c r="Y36" s="4"/>
      <c r="Z36" s="4"/>
      <c r="AA36" s="4"/>
    </row>
    <row r="37" spans="1:27" s="7" customFormat="1">
      <c r="A37" s="4" t="s">
        <v>201</v>
      </c>
      <c r="B37" s="5">
        <v>66909.015595200006</v>
      </c>
      <c r="C37" s="4" t="s">
        <v>14</v>
      </c>
      <c r="D37" s="4"/>
      <c r="E37" s="4"/>
      <c r="F37" s="4" t="s">
        <v>202</v>
      </c>
      <c r="G37" s="6">
        <v>3.4E-21</v>
      </c>
      <c r="H37" s="4">
        <v>74.8</v>
      </c>
      <c r="I37" s="4" t="s">
        <v>203</v>
      </c>
      <c r="J37" s="4" t="s">
        <v>204</v>
      </c>
      <c r="K37" s="4" t="s">
        <v>205</v>
      </c>
      <c r="L37" s="4" t="s">
        <v>206</v>
      </c>
      <c r="M37" s="4" t="s">
        <v>207</v>
      </c>
      <c r="N37" s="4" t="s">
        <v>208</v>
      </c>
      <c r="O37" s="4" t="s">
        <v>205</v>
      </c>
      <c r="P37" s="4" t="s">
        <v>209</v>
      </c>
      <c r="Q37" s="4">
        <v>67.825999999999993</v>
      </c>
      <c r="R37" s="6">
        <v>3.9699999999999998E-45</v>
      </c>
      <c r="S37" s="4">
        <v>168</v>
      </c>
      <c r="T37" s="4"/>
      <c r="U37" s="4"/>
      <c r="V37" s="4"/>
      <c r="W37" s="4"/>
      <c r="X37" s="4"/>
      <c r="Y37" s="4"/>
      <c r="Z37" s="4"/>
      <c r="AA37" s="4"/>
    </row>
    <row r="38" spans="1:27" s="7" customFormat="1">
      <c r="A38" s="4" t="s">
        <v>210</v>
      </c>
      <c r="B38" s="5">
        <v>59383.796237299997</v>
      </c>
      <c r="C38" s="4"/>
      <c r="D38" s="4"/>
      <c r="E38" s="4"/>
      <c r="F38" s="4"/>
      <c r="G38" s="4"/>
      <c r="H38" s="4"/>
      <c r="I38" s="4"/>
      <c r="J38" s="4"/>
      <c r="K38" s="4"/>
      <c r="L38" s="4"/>
      <c r="M38" s="4"/>
      <c r="N38" s="4"/>
      <c r="O38" s="4"/>
      <c r="P38" s="4"/>
      <c r="Q38" s="4"/>
      <c r="R38" s="4"/>
      <c r="S38" s="4"/>
      <c r="T38" s="4"/>
      <c r="U38" s="4"/>
      <c r="V38" s="4"/>
      <c r="W38" s="4"/>
      <c r="X38" s="4"/>
      <c r="Y38" s="4"/>
      <c r="Z38" s="4"/>
      <c r="AA38" s="4"/>
    </row>
    <row r="39" spans="1:27" s="7" customFormat="1">
      <c r="A39" s="4" t="s">
        <v>211</v>
      </c>
      <c r="B39" s="5">
        <v>52008.506768799998</v>
      </c>
      <c r="C39" s="4" t="s">
        <v>14</v>
      </c>
      <c r="D39" s="4" t="s">
        <v>212</v>
      </c>
      <c r="E39" s="4" t="s">
        <v>213</v>
      </c>
      <c r="F39" s="4" t="s">
        <v>214</v>
      </c>
      <c r="G39" s="6">
        <v>1.2000000000000001E-205</v>
      </c>
      <c r="H39" s="4">
        <v>685.3</v>
      </c>
      <c r="I39" s="4" t="s">
        <v>215</v>
      </c>
      <c r="J39" s="4" t="s">
        <v>216</v>
      </c>
      <c r="K39" s="4" t="s">
        <v>217</v>
      </c>
      <c r="L39" s="4" t="s">
        <v>218</v>
      </c>
      <c r="M39" s="4" t="s">
        <v>219</v>
      </c>
      <c r="N39" s="4" t="s">
        <v>220</v>
      </c>
      <c r="O39" s="4" t="s">
        <v>221</v>
      </c>
      <c r="P39" s="4" t="s">
        <v>209</v>
      </c>
      <c r="Q39" s="4">
        <v>81.122</v>
      </c>
      <c r="R39" s="4">
        <v>0</v>
      </c>
      <c r="S39" s="4">
        <v>687</v>
      </c>
      <c r="T39" s="4"/>
      <c r="U39" s="4"/>
      <c r="V39" s="4"/>
      <c r="W39" s="4"/>
      <c r="X39" s="4"/>
      <c r="Y39" s="4"/>
      <c r="Z39" s="4"/>
      <c r="AA39" s="4"/>
    </row>
    <row r="40" spans="1:27" s="11" customFormat="1">
      <c r="A40" s="8" t="s">
        <v>222</v>
      </c>
      <c r="B40" s="9">
        <v>50740.889960400003</v>
      </c>
      <c r="C40" s="8" t="s">
        <v>14</v>
      </c>
      <c r="D40" s="8"/>
      <c r="E40" s="8"/>
      <c r="F40" s="8" t="s">
        <v>223</v>
      </c>
      <c r="G40" s="10">
        <v>2.1999999999999999E-115</v>
      </c>
      <c r="H40" s="8">
        <v>385.8</v>
      </c>
      <c r="I40" s="8" t="s">
        <v>177</v>
      </c>
      <c r="J40" s="8" t="s">
        <v>25</v>
      </c>
      <c r="K40" s="8" t="s">
        <v>224</v>
      </c>
      <c r="L40" s="8" t="s">
        <v>67</v>
      </c>
      <c r="M40" s="8" t="s">
        <v>6</v>
      </c>
      <c r="N40" s="8" t="s">
        <v>69</v>
      </c>
      <c r="O40" s="8" t="s">
        <v>70</v>
      </c>
      <c r="P40" s="8" t="s">
        <v>71</v>
      </c>
      <c r="Q40" s="8">
        <v>35.088000000000001</v>
      </c>
      <c r="R40" s="10">
        <v>5.65E-62</v>
      </c>
      <c r="S40" s="8">
        <v>236</v>
      </c>
      <c r="T40" s="8" t="s">
        <v>72</v>
      </c>
      <c r="U40" s="8" t="s">
        <v>225</v>
      </c>
      <c r="V40" s="8" t="s">
        <v>74</v>
      </c>
      <c r="W40" s="8" t="s">
        <v>75</v>
      </c>
      <c r="X40" s="10">
        <v>8.9999999999999996E-12</v>
      </c>
      <c r="Y40" s="8" t="s">
        <v>38</v>
      </c>
      <c r="Z40" s="8" t="s">
        <v>76</v>
      </c>
      <c r="AA40" s="8" t="s">
        <v>77</v>
      </c>
    </row>
    <row r="41" spans="1:27" s="7" customFormat="1">
      <c r="A41" s="4" t="s">
        <v>226</v>
      </c>
      <c r="B41" s="5">
        <v>50494.7456571</v>
      </c>
      <c r="C41" s="4" t="s">
        <v>14</v>
      </c>
      <c r="D41" s="4"/>
      <c r="E41" s="4"/>
      <c r="F41" s="4" t="s">
        <v>227</v>
      </c>
      <c r="G41" s="6">
        <v>1.4000000000000001E-29</v>
      </c>
      <c r="H41" s="4">
        <v>102.1</v>
      </c>
      <c r="I41" s="4" t="s">
        <v>177</v>
      </c>
      <c r="J41" s="4" t="s">
        <v>25</v>
      </c>
      <c r="K41" s="4" t="s">
        <v>228</v>
      </c>
      <c r="L41" s="4" t="s">
        <v>229</v>
      </c>
      <c r="M41" s="4" t="s">
        <v>6</v>
      </c>
      <c r="N41" s="4" t="s">
        <v>230</v>
      </c>
      <c r="O41" s="4" t="s">
        <v>231</v>
      </c>
      <c r="P41" s="4" t="s">
        <v>31</v>
      </c>
      <c r="Q41" s="4">
        <v>50</v>
      </c>
      <c r="R41" s="6">
        <v>8.4100000000000003E-144</v>
      </c>
      <c r="S41" s="4">
        <v>446</v>
      </c>
      <c r="T41" s="4"/>
      <c r="U41" s="4"/>
      <c r="V41" s="4"/>
      <c r="W41" s="4"/>
      <c r="X41" s="4"/>
      <c r="Y41" s="4"/>
      <c r="Z41" s="4"/>
      <c r="AA41" s="4"/>
    </row>
    <row r="42" spans="1:27" s="11" customFormat="1">
      <c r="A42" s="8" t="s">
        <v>232</v>
      </c>
      <c r="B42" s="9">
        <v>42987.562231900003</v>
      </c>
      <c r="C42" s="8"/>
      <c r="D42" s="8"/>
      <c r="E42" s="8"/>
      <c r="F42" s="8"/>
      <c r="G42" s="8"/>
      <c r="H42" s="8"/>
      <c r="I42" s="8"/>
      <c r="J42" s="8"/>
      <c r="K42" s="8"/>
      <c r="L42" s="8"/>
      <c r="M42" s="8"/>
      <c r="N42" s="8"/>
      <c r="O42" s="8"/>
      <c r="P42" s="8"/>
      <c r="Q42" s="8"/>
      <c r="R42" s="8"/>
      <c r="S42" s="8"/>
      <c r="T42" s="8" t="s">
        <v>34</v>
      </c>
      <c r="U42" s="8" t="s">
        <v>233</v>
      </c>
      <c r="V42" s="8" t="s">
        <v>91</v>
      </c>
      <c r="W42" s="8" t="s">
        <v>234</v>
      </c>
      <c r="X42" s="10">
        <v>3.3999999999999998E-9</v>
      </c>
      <c r="Y42" s="8"/>
      <c r="Z42" s="8" t="s">
        <v>93</v>
      </c>
      <c r="AA42" s="8" t="s">
        <v>94</v>
      </c>
    </row>
    <row r="43" spans="1:27" s="7" customFormat="1">
      <c r="A43" s="4" t="s">
        <v>235</v>
      </c>
      <c r="B43" s="5">
        <v>38891.869753500003</v>
      </c>
      <c r="C43" s="4"/>
      <c r="D43" s="4"/>
      <c r="E43" s="4"/>
      <c r="F43" s="4"/>
      <c r="G43" s="4"/>
      <c r="H43" s="4"/>
      <c r="I43" s="4"/>
      <c r="J43" s="4"/>
      <c r="K43" s="4"/>
      <c r="L43" s="4"/>
      <c r="M43" s="4"/>
      <c r="N43" s="4"/>
      <c r="O43" s="4"/>
      <c r="P43" s="4"/>
      <c r="Q43" s="4"/>
      <c r="R43" s="4"/>
      <c r="S43" s="4"/>
      <c r="T43" s="4"/>
      <c r="U43" s="4"/>
      <c r="V43" s="4"/>
      <c r="W43" s="4"/>
      <c r="X43" s="4"/>
      <c r="Y43" s="4"/>
      <c r="Z43" s="4"/>
      <c r="AA43" s="4"/>
    </row>
    <row r="44" spans="1:27" s="7" customFormat="1">
      <c r="A44" s="4" t="s">
        <v>236</v>
      </c>
      <c r="B44" s="5">
        <v>27475.082195700001</v>
      </c>
      <c r="C44" s="4"/>
      <c r="D44" s="4"/>
      <c r="E44" s="4"/>
      <c r="F44" s="4"/>
      <c r="G44" s="4"/>
      <c r="H44" s="4"/>
      <c r="I44" s="4"/>
      <c r="J44" s="4"/>
      <c r="K44" s="4"/>
      <c r="L44" s="4"/>
      <c r="M44" s="4"/>
      <c r="N44" s="4"/>
      <c r="O44" s="4"/>
      <c r="P44" s="4"/>
      <c r="Q44" s="4"/>
      <c r="R44" s="4"/>
      <c r="S44" s="4"/>
      <c r="T44" s="4"/>
      <c r="U44" s="4"/>
      <c r="V44" s="4"/>
      <c r="W44" s="4"/>
      <c r="X44" s="4"/>
      <c r="Y44" s="4"/>
      <c r="Z44" s="4"/>
      <c r="AA44" s="4"/>
    </row>
    <row r="45" spans="1:27" s="11" customFormat="1">
      <c r="A45" s="8" t="s">
        <v>237</v>
      </c>
      <c r="B45" s="9">
        <v>14719.9834309</v>
      </c>
      <c r="C45" s="8"/>
      <c r="D45" s="8"/>
      <c r="E45" s="8"/>
      <c r="F45" s="8"/>
      <c r="G45" s="8"/>
      <c r="H45" s="8"/>
      <c r="I45" s="8"/>
      <c r="J45" s="8"/>
      <c r="K45" s="8"/>
      <c r="L45" s="8"/>
      <c r="M45" s="8"/>
      <c r="N45" s="8"/>
      <c r="O45" s="8"/>
      <c r="P45" s="8"/>
      <c r="Q45" s="8"/>
      <c r="R45" s="8"/>
      <c r="S45" s="8"/>
      <c r="T45" s="8" t="s">
        <v>34</v>
      </c>
      <c r="U45" s="8" t="s">
        <v>35</v>
      </c>
      <c r="V45" s="8" t="s">
        <v>36</v>
      </c>
      <c r="W45" s="8" t="s">
        <v>37</v>
      </c>
      <c r="X45" s="10">
        <v>4.6E-40</v>
      </c>
      <c r="Y45" s="8" t="s">
        <v>38</v>
      </c>
      <c r="Z45" s="8" t="s">
        <v>39</v>
      </c>
      <c r="AA45" s="8" t="s">
        <v>40</v>
      </c>
    </row>
    <row r="46" spans="1:27" s="7" customFormat="1">
      <c r="A46" s="4" t="s">
        <v>238</v>
      </c>
      <c r="B46" s="5">
        <v>12303.937518299999</v>
      </c>
      <c r="C46" s="4"/>
      <c r="D46" s="4"/>
      <c r="E46" s="4"/>
      <c r="F46" s="4"/>
      <c r="G46" s="4"/>
      <c r="H46" s="4"/>
      <c r="I46" s="4"/>
      <c r="J46" s="4"/>
      <c r="K46" s="4"/>
      <c r="L46" s="4"/>
      <c r="M46" s="4"/>
      <c r="N46" s="4"/>
      <c r="O46" s="4"/>
      <c r="P46" s="4"/>
      <c r="Q46" s="4"/>
      <c r="R46" s="4"/>
      <c r="S46" s="4"/>
      <c r="T46" s="4"/>
      <c r="U46" s="4"/>
      <c r="V46" s="4"/>
      <c r="W46" s="4"/>
      <c r="X46" s="4"/>
      <c r="Y46" s="4"/>
      <c r="Z46" s="4"/>
      <c r="AA46" s="4"/>
    </row>
    <row r="47" spans="1:27" s="7" customFormat="1">
      <c r="A47" s="4" t="s">
        <v>239</v>
      </c>
      <c r="B47" s="5">
        <v>88702.960483400006</v>
      </c>
      <c r="C47" s="4" t="s">
        <v>14</v>
      </c>
      <c r="D47" s="4" t="s">
        <v>52</v>
      </c>
      <c r="E47" s="4" t="s">
        <v>53</v>
      </c>
      <c r="F47" s="4" t="s">
        <v>240</v>
      </c>
      <c r="G47" s="6">
        <v>9.8999999999999995E-25</v>
      </c>
      <c r="H47" s="4">
        <v>86.9</v>
      </c>
      <c r="I47" s="4" t="s">
        <v>55</v>
      </c>
      <c r="J47" s="4" t="s">
        <v>56</v>
      </c>
      <c r="K47" s="4" t="s">
        <v>57</v>
      </c>
      <c r="L47" s="4" t="s">
        <v>58</v>
      </c>
      <c r="M47" s="4" t="s">
        <v>59</v>
      </c>
      <c r="N47" s="4" t="s">
        <v>241</v>
      </c>
      <c r="O47" s="4" t="s">
        <v>61</v>
      </c>
      <c r="P47" s="4" t="s">
        <v>242</v>
      </c>
      <c r="Q47" s="4">
        <v>43.442999999999998</v>
      </c>
      <c r="R47" s="6">
        <v>2.5499999999999999E-18</v>
      </c>
      <c r="S47" s="4">
        <v>85.5</v>
      </c>
      <c r="T47" s="4"/>
      <c r="U47" s="4"/>
      <c r="V47" s="4"/>
      <c r="W47" s="4"/>
      <c r="X47" s="4"/>
      <c r="Y47" s="4"/>
      <c r="Z47" s="4"/>
      <c r="AA47" s="4"/>
    </row>
    <row r="48" spans="1:27" s="7" customFormat="1">
      <c r="A48" s="4" t="s">
        <v>243</v>
      </c>
      <c r="B48" s="5">
        <v>80096.511767999997</v>
      </c>
      <c r="C48" s="4" t="s">
        <v>244</v>
      </c>
      <c r="D48" s="4"/>
      <c r="E48" s="4"/>
      <c r="F48" s="4" t="s">
        <v>245</v>
      </c>
      <c r="G48" s="6">
        <v>2.1000000000000002E-27</v>
      </c>
      <c r="H48" s="4">
        <v>95.5</v>
      </c>
      <c r="I48" s="4" t="s">
        <v>246</v>
      </c>
      <c r="J48" s="4" t="s">
        <v>247</v>
      </c>
      <c r="K48" s="4" t="s">
        <v>248</v>
      </c>
      <c r="L48" s="4" t="s">
        <v>249</v>
      </c>
      <c r="M48" s="4" t="s">
        <v>250</v>
      </c>
      <c r="N48" s="4" t="s">
        <v>251</v>
      </c>
      <c r="O48" s="4" t="s">
        <v>252</v>
      </c>
      <c r="P48" s="4" t="s">
        <v>253</v>
      </c>
      <c r="Q48" s="4">
        <v>29.641999999999999</v>
      </c>
      <c r="R48" s="6">
        <v>9.7500000000000002E-21</v>
      </c>
      <c r="S48" s="4">
        <v>103</v>
      </c>
      <c r="T48" s="4"/>
      <c r="U48" s="4"/>
      <c r="V48" s="4"/>
      <c r="W48" s="4"/>
      <c r="X48" s="4"/>
      <c r="Y48" s="4"/>
      <c r="Z48" s="4"/>
      <c r="AA48" s="4"/>
    </row>
    <row r="49" spans="1:27" s="7" customFormat="1">
      <c r="A49" s="4" t="s">
        <v>254</v>
      </c>
      <c r="B49" s="5">
        <v>70028.653013200004</v>
      </c>
      <c r="C49" s="4" t="s">
        <v>14</v>
      </c>
      <c r="D49" s="4"/>
      <c r="E49" s="4"/>
      <c r="F49" s="4" t="s">
        <v>255</v>
      </c>
      <c r="G49" s="6">
        <v>1.6E-47</v>
      </c>
      <c r="H49" s="4">
        <v>160.80000000000001</v>
      </c>
      <c r="I49" s="4" t="s">
        <v>256</v>
      </c>
      <c r="J49" s="4" t="s">
        <v>257</v>
      </c>
      <c r="K49" s="4" t="s">
        <v>258</v>
      </c>
      <c r="L49" s="4" t="s">
        <v>259</v>
      </c>
      <c r="M49" s="4" t="s">
        <v>28</v>
      </c>
      <c r="N49" s="4" t="s">
        <v>260</v>
      </c>
      <c r="O49" s="4" t="s">
        <v>261</v>
      </c>
      <c r="P49" s="4" t="s">
        <v>262</v>
      </c>
      <c r="Q49" s="4">
        <v>64.361999999999995</v>
      </c>
      <c r="R49" s="6">
        <v>1.9099999999999999E-85</v>
      </c>
      <c r="S49" s="4">
        <v>258</v>
      </c>
      <c r="T49" s="4"/>
      <c r="U49" s="4"/>
      <c r="V49" s="4"/>
      <c r="W49" s="4"/>
      <c r="X49" s="4"/>
      <c r="Y49" s="4"/>
      <c r="Z49" s="4"/>
      <c r="AA49" s="4"/>
    </row>
    <row r="50" spans="1:27" s="7" customFormat="1">
      <c r="A50" s="4" t="s">
        <v>263</v>
      </c>
      <c r="B50" s="5">
        <v>45477.592044700003</v>
      </c>
      <c r="C50" s="4"/>
      <c r="D50" s="4"/>
      <c r="E50" s="4"/>
      <c r="F50" s="4"/>
      <c r="G50" s="4"/>
      <c r="H50" s="4"/>
      <c r="I50" s="4"/>
      <c r="J50" s="4"/>
      <c r="K50" s="4"/>
      <c r="L50" s="4"/>
      <c r="M50" s="4"/>
      <c r="N50" s="4"/>
      <c r="O50" s="4"/>
      <c r="P50" s="4"/>
      <c r="Q50" s="4"/>
      <c r="R50" s="4"/>
      <c r="S50" s="4"/>
      <c r="T50" s="4"/>
      <c r="U50" s="4"/>
      <c r="V50" s="4"/>
      <c r="W50" s="4"/>
      <c r="X50" s="4"/>
      <c r="Y50" s="4"/>
      <c r="Z50" s="4"/>
      <c r="AA50" s="4"/>
    </row>
    <row r="51" spans="1:27" s="7" customFormat="1">
      <c r="A51" s="4" t="s">
        <v>264</v>
      </c>
      <c r="B51" s="5">
        <v>45411.071919800001</v>
      </c>
      <c r="C51" s="4" t="s">
        <v>14</v>
      </c>
      <c r="D51" s="4"/>
      <c r="E51" s="4"/>
      <c r="F51" s="4" t="s">
        <v>265</v>
      </c>
      <c r="G51" s="6">
        <v>9.999999999999999E-94</v>
      </c>
      <c r="H51" s="4">
        <v>313.7</v>
      </c>
      <c r="I51" s="4" t="s">
        <v>266</v>
      </c>
      <c r="J51" s="4"/>
      <c r="K51" s="4"/>
      <c r="L51" s="4"/>
      <c r="M51" s="4" t="s">
        <v>28</v>
      </c>
      <c r="N51" s="4" t="s">
        <v>267</v>
      </c>
      <c r="O51" s="4" t="s">
        <v>268</v>
      </c>
      <c r="P51" s="4" t="s">
        <v>269</v>
      </c>
      <c r="Q51" s="4">
        <v>48.148000000000003</v>
      </c>
      <c r="R51" s="6">
        <v>1.3500000000000001E-93</v>
      </c>
      <c r="S51" s="4">
        <v>288</v>
      </c>
      <c r="T51" s="4"/>
      <c r="U51" s="4"/>
      <c r="V51" s="4"/>
      <c r="W51" s="4"/>
      <c r="X51" s="4"/>
      <c r="Y51" s="4"/>
      <c r="Z51" s="4"/>
      <c r="AA51" s="4"/>
    </row>
    <row r="52" spans="1:27" s="7" customFormat="1">
      <c r="A52" s="4" t="s">
        <v>270</v>
      </c>
      <c r="B52" s="5">
        <v>40965.037169099996</v>
      </c>
      <c r="C52" s="4" t="s">
        <v>14</v>
      </c>
      <c r="D52" s="4"/>
      <c r="E52" s="4"/>
      <c r="F52" s="4" t="s">
        <v>271</v>
      </c>
      <c r="G52" s="6">
        <v>2.3E-149</v>
      </c>
      <c r="H52" s="4">
        <v>497</v>
      </c>
      <c r="I52" s="4" t="s">
        <v>272</v>
      </c>
      <c r="J52" s="4" t="s">
        <v>273</v>
      </c>
      <c r="K52" s="4" t="s">
        <v>274</v>
      </c>
      <c r="L52" s="4" t="s">
        <v>275</v>
      </c>
      <c r="M52" s="4" t="s">
        <v>145</v>
      </c>
      <c r="N52" s="4" t="s">
        <v>276</v>
      </c>
      <c r="O52" s="4" t="s">
        <v>277</v>
      </c>
      <c r="P52" s="4" t="s">
        <v>262</v>
      </c>
      <c r="Q52" s="4">
        <v>72.346000000000004</v>
      </c>
      <c r="R52" s="4">
        <v>0</v>
      </c>
      <c r="S52" s="4">
        <v>657</v>
      </c>
      <c r="T52" s="4"/>
      <c r="U52" s="4"/>
      <c r="V52" s="4"/>
      <c r="W52" s="4"/>
      <c r="X52" s="4"/>
      <c r="Y52" s="4"/>
      <c r="Z52" s="4"/>
      <c r="AA52" s="4"/>
    </row>
    <row r="53" spans="1:27" s="7" customFormat="1">
      <c r="A53" s="4" t="s">
        <v>278</v>
      </c>
      <c r="B53" s="5">
        <v>35576.0536698</v>
      </c>
      <c r="C53" s="4"/>
      <c r="D53" s="4"/>
      <c r="E53" s="4"/>
      <c r="F53" s="4"/>
      <c r="G53" s="4"/>
      <c r="H53" s="4"/>
      <c r="I53" s="4"/>
      <c r="J53" s="4"/>
      <c r="K53" s="4"/>
      <c r="L53" s="4"/>
      <c r="M53" s="4"/>
      <c r="N53" s="4"/>
      <c r="O53" s="4"/>
      <c r="P53" s="4"/>
      <c r="Q53" s="4"/>
      <c r="R53" s="4"/>
      <c r="S53" s="4"/>
      <c r="T53" s="4"/>
      <c r="U53" s="4"/>
      <c r="V53" s="4"/>
      <c r="W53" s="4"/>
      <c r="X53" s="4"/>
      <c r="Y53" s="4"/>
      <c r="Z53" s="4"/>
      <c r="AA53" s="4"/>
    </row>
    <row r="54" spans="1:27" s="7" customFormat="1">
      <c r="A54" s="4" t="s">
        <v>279</v>
      </c>
      <c r="B54" s="5">
        <v>32772.029735299999</v>
      </c>
      <c r="C54" s="4"/>
      <c r="D54" s="4"/>
      <c r="E54" s="4"/>
      <c r="F54" s="4"/>
      <c r="G54" s="4"/>
      <c r="H54" s="4"/>
      <c r="I54" s="4"/>
      <c r="J54" s="4"/>
      <c r="K54" s="4"/>
      <c r="L54" s="4"/>
      <c r="M54" s="4"/>
      <c r="N54" s="4"/>
      <c r="O54" s="4"/>
      <c r="P54" s="4"/>
      <c r="Q54" s="4"/>
      <c r="R54" s="4"/>
      <c r="S54" s="4"/>
      <c r="T54" s="4"/>
      <c r="U54" s="4"/>
      <c r="V54" s="4"/>
      <c r="W54" s="4"/>
      <c r="X54" s="4"/>
      <c r="Y54" s="4"/>
      <c r="Z54" s="4"/>
      <c r="AA54" s="4"/>
    </row>
    <row r="55" spans="1:27" s="7" customFormat="1">
      <c r="A55" s="4" t="s">
        <v>280</v>
      </c>
      <c r="B55" s="5">
        <v>32399.6203064</v>
      </c>
      <c r="C55" s="4" t="s">
        <v>14</v>
      </c>
      <c r="D55" s="4" t="s">
        <v>281</v>
      </c>
      <c r="E55" s="4" t="s">
        <v>282</v>
      </c>
      <c r="F55" s="4" t="s">
        <v>283</v>
      </c>
      <c r="G55" s="6">
        <v>6.6000000000000001E-35</v>
      </c>
      <c r="H55" s="4">
        <v>119.9</v>
      </c>
      <c r="I55" s="4" t="s">
        <v>284</v>
      </c>
      <c r="J55" s="4" t="s">
        <v>25</v>
      </c>
      <c r="K55" s="4" t="s">
        <v>285</v>
      </c>
      <c r="L55" s="4" t="s">
        <v>286</v>
      </c>
      <c r="M55" s="4" t="s">
        <v>28</v>
      </c>
      <c r="N55" s="4" t="s">
        <v>287</v>
      </c>
      <c r="O55" s="4" t="s">
        <v>288</v>
      </c>
      <c r="P55" s="4" t="s">
        <v>289</v>
      </c>
      <c r="Q55" s="4">
        <v>52.518000000000001</v>
      </c>
      <c r="R55" s="6">
        <v>1.11E-48</v>
      </c>
      <c r="S55" s="4">
        <v>162</v>
      </c>
      <c r="T55" s="4"/>
      <c r="U55" s="4"/>
      <c r="V55" s="4"/>
      <c r="W55" s="4"/>
      <c r="X55" s="4"/>
      <c r="Y55" s="4"/>
      <c r="Z55" s="4"/>
      <c r="AA55" s="4"/>
    </row>
    <row r="56" spans="1:27" s="7" customFormat="1">
      <c r="A56" s="4" t="s">
        <v>290</v>
      </c>
      <c r="B56" s="5">
        <v>30239.645619399998</v>
      </c>
      <c r="C56" s="4" t="s">
        <v>14</v>
      </c>
      <c r="D56" s="4"/>
      <c r="E56" s="4"/>
      <c r="F56" s="4" t="s">
        <v>291</v>
      </c>
      <c r="G56" s="6">
        <v>4.8999999999999999E-43</v>
      </c>
      <c r="H56" s="4">
        <v>147.1</v>
      </c>
      <c r="I56" s="4" t="s">
        <v>292</v>
      </c>
      <c r="J56" s="4" t="s">
        <v>25</v>
      </c>
      <c r="K56" s="4" t="s">
        <v>292</v>
      </c>
      <c r="L56" s="4" t="s">
        <v>293</v>
      </c>
      <c r="M56" s="4" t="s">
        <v>145</v>
      </c>
      <c r="N56" s="4" t="s">
        <v>294</v>
      </c>
      <c r="O56" s="4" t="s">
        <v>295</v>
      </c>
      <c r="P56" s="4" t="s">
        <v>296</v>
      </c>
      <c r="Q56" s="4">
        <v>71.974999999999994</v>
      </c>
      <c r="R56" s="6">
        <v>8.8600000000000004E-76</v>
      </c>
      <c r="S56" s="4">
        <v>232</v>
      </c>
      <c r="T56" s="4"/>
      <c r="U56" s="4"/>
      <c r="V56" s="4"/>
      <c r="W56" s="4"/>
      <c r="X56" s="4"/>
      <c r="Y56" s="4"/>
      <c r="Z56" s="4"/>
      <c r="AA56" s="4"/>
    </row>
    <row r="57" spans="1:27" s="7" customFormat="1">
      <c r="A57" s="4" t="s">
        <v>297</v>
      </c>
      <c r="B57" s="5">
        <v>28675.5260184</v>
      </c>
      <c r="C57" s="4"/>
      <c r="D57" s="4"/>
      <c r="E57" s="4"/>
      <c r="F57" s="4"/>
      <c r="G57" s="4"/>
      <c r="H57" s="4"/>
      <c r="I57" s="4"/>
      <c r="J57" s="4"/>
      <c r="K57" s="4"/>
      <c r="L57" s="4"/>
      <c r="M57" s="4"/>
      <c r="N57" s="4"/>
      <c r="O57" s="4"/>
      <c r="P57" s="4"/>
      <c r="Q57" s="4"/>
      <c r="R57" s="4"/>
      <c r="S57" s="4"/>
      <c r="T57" s="4"/>
      <c r="U57" s="4"/>
      <c r="V57" s="4"/>
      <c r="W57" s="4"/>
      <c r="X57" s="4"/>
      <c r="Y57" s="4"/>
      <c r="Z57" s="4"/>
      <c r="AA57" s="4"/>
    </row>
    <row r="58" spans="1:27" s="7" customFormat="1">
      <c r="A58" s="4" t="s">
        <v>298</v>
      </c>
      <c r="B58" s="5">
        <v>24579.0223014</v>
      </c>
      <c r="C58" s="4"/>
      <c r="D58" s="4"/>
      <c r="E58" s="4"/>
      <c r="F58" s="4"/>
      <c r="G58" s="4"/>
      <c r="H58" s="4"/>
      <c r="I58" s="4"/>
      <c r="J58" s="4"/>
      <c r="K58" s="4"/>
      <c r="L58" s="4"/>
      <c r="M58" s="4"/>
      <c r="N58" s="4"/>
      <c r="O58" s="4"/>
      <c r="P58" s="4"/>
      <c r="Q58" s="4"/>
      <c r="R58" s="4"/>
      <c r="S58" s="4"/>
      <c r="T58" s="4"/>
      <c r="U58" s="4"/>
      <c r="V58" s="4"/>
      <c r="W58" s="4"/>
      <c r="X58" s="4"/>
      <c r="Y58" s="4"/>
      <c r="Z58" s="4"/>
      <c r="AA58" s="4"/>
    </row>
    <row r="59" spans="1:27" s="11" customFormat="1">
      <c r="A59" s="8" t="s">
        <v>299</v>
      </c>
      <c r="B59" s="9">
        <v>24221.075374700002</v>
      </c>
      <c r="C59" s="8" t="s">
        <v>14</v>
      </c>
      <c r="D59" s="8"/>
      <c r="E59" s="8"/>
      <c r="F59" s="8" t="s">
        <v>64</v>
      </c>
      <c r="G59" s="10">
        <v>4.2E-18</v>
      </c>
      <c r="H59" s="8">
        <v>64.099999999999994</v>
      </c>
      <c r="I59" s="8" t="s">
        <v>65</v>
      </c>
      <c r="J59" s="8" t="s">
        <v>25</v>
      </c>
      <c r="K59" s="8" t="s">
        <v>66</v>
      </c>
      <c r="L59" s="8" t="s">
        <v>67</v>
      </c>
      <c r="M59" s="8" t="s">
        <v>68</v>
      </c>
      <c r="N59" s="8" t="s">
        <v>300</v>
      </c>
      <c r="O59" s="8" t="s">
        <v>301</v>
      </c>
      <c r="P59" s="8" t="s">
        <v>31</v>
      </c>
      <c r="Q59" s="8">
        <v>41.545999999999999</v>
      </c>
      <c r="R59" s="10">
        <v>2.3799999999999999E-28</v>
      </c>
      <c r="S59" s="8">
        <v>127</v>
      </c>
      <c r="T59" s="8" t="s">
        <v>72</v>
      </c>
      <c r="U59" s="8" t="s">
        <v>302</v>
      </c>
      <c r="V59" s="8" t="s">
        <v>74</v>
      </c>
      <c r="W59" s="8" t="s">
        <v>303</v>
      </c>
      <c r="X59" s="10">
        <v>3.2000000000000001E-9</v>
      </c>
      <c r="Y59" s="8" t="s">
        <v>38</v>
      </c>
      <c r="Z59" s="8" t="s">
        <v>76</v>
      </c>
      <c r="AA59" s="8" t="s">
        <v>77</v>
      </c>
    </row>
    <row r="60" spans="1:27" s="7" customFormat="1">
      <c r="A60" s="4" t="s">
        <v>304</v>
      </c>
      <c r="B60" s="5">
        <v>22628.306245799999</v>
      </c>
      <c r="C60" s="4" t="s">
        <v>14</v>
      </c>
      <c r="D60" s="4" t="s">
        <v>305</v>
      </c>
      <c r="E60" s="4" t="s">
        <v>306</v>
      </c>
      <c r="F60" s="4"/>
      <c r="G60" s="4"/>
      <c r="H60" s="4"/>
      <c r="I60" s="4"/>
      <c r="J60" s="4"/>
      <c r="K60" s="4"/>
      <c r="L60" s="4"/>
      <c r="M60" s="4"/>
      <c r="N60" s="4" t="s">
        <v>307</v>
      </c>
      <c r="O60" s="4" t="s">
        <v>308</v>
      </c>
      <c r="P60" s="4" t="s">
        <v>309</v>
      </c>
      <c r="Q60" s="4">
        <v>47.552</v>
      </c>
      <c r="R60" s="6">
        <v>4.9099999999999998E-98</v>
      </c>
      <c r="S60" s="4">
        <v>298</v>
      </c>
      <c r="T60" s="4"/>
      <c r="U60" s="4"/>
      <c r="V60" s="4"/>
      <c r="W60" s="4"/>
      <c r="X60" s="4"/>
      <c r="Y60" s="4"/>
      <c r="Z60" s="4"/>
      <c r="AA60" s="4"/>
    </row>
    <row r="61" spans="1:27" s="7" customFormat="1">
      <c r="A61" s="4" t="s">
        <v>310</v>
      </c>
      <c r="B61" s="5">
        <v>22475.4122847</v>
      </c>
      <c r="C61" s="4"/>
      <c r="D61" s="4"/>
      <c r="E61" s="4"/>
      <c r="F61" s="4"/>
      <c r="G61" s="4"/>
      <c r="H61" s="4"/>
      <c r="I61" s="4"/>
      <c r="J61" s="4"/>
      <c r="K61" s="4"/>
      <c r="L61" s="4"/>
      <c r="M61" s="4"/>
      <c r="N61" s="4"/>
      <c r="O61" s="4"/>
      <c r="P61" s="4"/>
      <c r="Q61" s="4"/>
      <c r="R61" s="4"/>
      <c r="S61" s="4"/>
      <c r="T61" s="4"/>
      <c r="U61" s="4"/>
      <c r="V61" s="4"/>
      <c r="W61" s="4"/>
      <c r="X61" s="4"/>
      <c r="Y61" s="4"/>
      <c r="Z61" s="4"/>
      <c r="AA61" s="4"/>
    </row>
    <row r="62" spans="1:27" s="7" customFormat="1">
      <c r="A62" s="4" t="s">
        <v>311</v>
      </c>
      <c r="B62" s="5">
        <v>21980.359150600001</v>
      </c>
      <c r="C62" s="4" t="s">
        <v>14</v>
      </c>
      <c r="D62" s="4" t="s">
        <v>312</v>
      </c>
      <c r="E62" s="4" t="s">
        <v>313</v>
      </c>
      <c r="F62" s="4" t="s">
        <v>314</v>
      </c>
      <c r="G62" s="6">
        <v>6.8999999999999997E-158</v>
      </c>
      <c r="H62" s="4">
        <v>526.5</v>
      </c>
      <c r="I62" s="4" t="s">
        <v>315</v>
      </c>
      <c r="J62" s="4" t="s">
        <v>316</v>
      </c>
      <c r="K62" s="4" t="s">
        <v>317</v>
      </c>
      <c r="L62" s="4" t="s">
        <v>318</v>
      </c>
      <c r="M62" s="4" t="s">
        <v>219</v>
      </c>
      <c r="N62" s="4" t="s">
        <v>319</v>
      </c>
      <c r="O62" s="4" t="s">
        <v>320</v>
      </c>
      <c r="P62" s="4" t="s">
        <v>321</v>
      </c>
      <c r="Q62" s="4">
        <v>40.237000000000002</v>
      </c>
      <c r="R62" s="4">
        <v>0</v>
      </c>
      <c r="S62" s="4">
        <v>571</v>
      </c>
      <c r="T62" s="4"/>
      <c r="U62" s="4"/>
      <c r="V62" s="4"/>
      <c r="W62" s="4"/>
      <c r="X62" s="4"/>
      <c r="Y62" s="4"/>
      <c r="Z62" s="4"/>
      <c r="AA62" s="4"/>
    </row>
    <row r="63" spans="1:27" s="7" customFormat="1">
      <c r="A63" s="4" t="s">
        <v>322</v>
      </c>
      <c r="B63" s="5">
        <v>16799.8031219</v>
      </c>
      <c r="C63" s="4" t="s">
        <v>14</v>
      </c>
      <c r="D63" s="4"/>
      <c r="E63" s="4"/>
      <c r="F63" s="4" t="s">
        <v>271</v>
      </c>
      <c r="G63" s="6">
        <v>1.3E-59</v>
      </c>
      <c r="H63" s="4">
        <v>201.5</v>
      </c>
      <c r="I63" s="4" t="s">
        <v>272</v>
      </c>
      <c r="J63" s="4" t="s">
        <v>273</v>
      </c>
      <c r="K63" s="4" t="s">
        <v>274</v>
      </c>
      <c r="L63" s="4" t="s">
        <v>275</v>
      </c>
      <c r="M63" s="4" t="s">
        <v>145</v>
      </c>
      <c r="N63" s="4" t="s">
        <v>323</v>
      </c>
      <c r="O63" s="4" t="s">
        <v>324</v>
      </c>
      <c r="P63" s="4" t="s">
        <v>289</v>
      </c>
      <c r="Q63" s="4">
        <v>68.878</v>
      </c>
      <c r="R63" s="6">
        <v>2.97E-103</v>
      </c>
      <c r="S63" s="4">
        <v>311</v>
      </c>
      <c r="T63" s="4"/>
      <c r="U63" s="4"/>
      <c r="V63" s="4"/>
      <c r="W63" s="4"/>
      <c r="X63" s="4"/>
      <c r="Y63" s="4"/>
      <c r="Z63" s="4"/>
      <c r="AA63" s="4"/>
    </row>
    <row r="64" spans="1:27" s="7" customFormat="1">
      <c r="A64" s="4" t="s">
        <v>325</v>
      </c>
      <c r="B64" s="5">
        <v>16147.3835831</v>
      </c>
      <c r="C64" s="4"/>
      <c r="D64" s="4"/>
      <c r="E64" s="4"/>
      <c r="F64" s="4"/>
      <c r="G64" s="4"/>
      <c r="H64" s="4"/>
      <c r="I64" s="4"/>
      <c r="J64" s="4"/>
      <c r="K64" s="4"/>
      <c r="L64" s="4"/>
      <c r="M64" s="4"/>
      <c r="N64" s="4"/>
      <c r="O64" s="4"/>
      <c r="P64" s="4"/>
      <c r="Q64" s="4"/>
      <c r="R64" s="4"/>
      <c r="S64" s="4"/>
      <c r="T64" s="4"/>
      <c r="U64" s="4"/>
      <c r="V64" s="4"/>
      <c r="W64" s="4"/>
      <c r="X64" s="4"/>
      <c r="Y64" s="4"/>
      <c r="Z64" s="4"/>
      <c r="AA64" s="4"/>
    </row>
    <row r="65" spans="1:27" s="7" customFormat="1">
      <c r="A65" s="4" t="s">
        <v>326</v>
      </c>
      <c r="B65" s="5">
        <v>14154.727736700001</v>
      </c>
      <c r="C65" s="4" t="s">
        <v>14</v>
      </c>
      <c r="D65" s="4"/>
      <c r="E65" s="4"/>
      <c r="F65" s="4" t="s">
        <v>327</v>
      </c>
      <c r="G65" s="6">
        <v>2.0999999999999999E-20</v>
      </c>
      <c r="H65" s="4">
        <v>72.5</v>
      </c>
      <c r="I65" s="4" t="s">
        <v>328</v>
      </c>
      <c r="J65" s="4" t="s">
        <v>329</v>
      </c>
      <c r="K65" s="4" t="s">
        <v>330</v>
      </c>
      <c r="L65" s="4" t="s">
        <v>331</v>
      </c>
      <c r="M65" s="4" t="s">
        <v>101</v>
      </c>
      <c r="N65" s="4" t="s">
        <v>332</v>
      </c>
      <c r="O65" s="4" t="s">
        <v>333</v>
      </c>
      <c r="P65" s="4" t="s">
        <v>334</v>
      </c>
      <c r="Q65" s="4">
        <v>44</v>
      </c>
      <c r="R65" s="6">
        <v>2.2799999999999999E-26</v>
      </c>
      <c r="S65" s="4">
        <v>108</v>
      </c>
      <c r="T65" s="4"/>
      <c r="U65" s="4"/>
      <c r="V65" s="4"/>
      <c r="W65" s="4"/>
      <c r="X65" s="4"/>
      <c r="Y65" s="4"/>
      <c r="Z65" s="4"/>
      <c r="AA65" s="4"/>
    </row>
    <row r="66" spans="1:27" s="11" customFormat="1">
      <c r="A66" s="8" t="s">
        <v>335</v>
      </c>
      <c r="B66" s="9">
        <v>14055.046555499999</v>
      </c>
      <c r="C66" s="8" t="s">
        <v>14</v>
      </c>
      <c r="D66" s="8" t="s">
        <v>336</v>
      </c>
      <c r="E66" s="8" t="s">
        <v>337</v>
      </c>
      <c r="F66" s="8" t="s">
        <v>338</v>
      </c>
      <c r="G66" s="10">
        <v>5.0999999999999999E-130</v>
      </c>
      <c r="H66" s="8">
        <v>433.3</v>
      </c>
      <c r="I66" s="8" t="s">
        <v>339</v>
      </c>
      <c r="J66" s="8" t="s">
        <v>340</v>
      </c>
      <c r="K66" s="8" t="s">
        <v>341</v>
      </c>
      <c r="L66" s="8" t="s">
        <v>342</v>
      </c>
      <c r="M66" s="8" t="s">
        <v>250</v>
      </c>
      <c r="N66" s="8" t="s">
        <v>343</v>
      </c>
      <c r="O66" s="8" t="s">
        <v>344</v>
      </c>
      <c r="P66" s="8" t="s">
        <v>345</v>
      </c>
      <c r="Q66" s="8">
        <v>48.610999999999997</v>
      </c>
      <c r="R66" s="10">
        <v>6.6600000000000002E-100</v>
      </c>
      <c r="S66" s="8">
        <v>310</v>
      </c>
      <c r="T66" s="8" t="s">
        <v>346</v>
      </c>
      <c r="U66" s="8" t="s">
        <v>347</v>
      </c>
      <c r="V66" s="8" t="s">
        <v>348</v>
      </c>
      <c r="W66" s="8" t="s">
        <v>349</v>
      </c>
      <c r="X66" s="10">
        <v>3.2999999999999998E-24</v>
      </c>
      <c r="Y66" s="8"/>
      <c r="Z66" s="8" t="s">
        <v>350</v>
      </c>
      <c r="AA66" s="8" t="s">
        <v>351</v>
      </c>
    </row>
    <row r="67" spans="1:27" s="7" customFormat="1">
      <c r="A67" s="4" t="s">
        <v>352</v>
      </c>
      <c r="B67" s="5">
        <v>14035.2785575</v>
      </c>
      <c r="C67" s="4" t="s">
        <v>14</v>
      </c>
      <c r="D67" s="4" t="s">
        <v>353</v>
      </c>
      <c r="E67" s="4" t="s">
        <v>354</v>
      </c>
      <c r="F67" s="4" t="s">
        <v>355</v>
      </c>
      <c r="G67" s="6">
        <v>3.5E-63</v>
      </c>
      <c r="H67" s="4">
        <v>212.5</v>
      </c>
      <c r="I67" s="4" t="s">
        <v>356</v>
      </c>
      <c r="J67" s="4" t="s">
        <v>357</v>
      </c>
      <c r="K67" s="4" t="s">
        <v>358</v>
      </c>
      <c r="L67" s="4" t="s">
        <v>359</v>
      </c>
      <c r="M67" s="4" t="s">
        <v>28</v>
      </c>
      <c r="N67" s="4" t="s">
        <v>360</v>
      </c>
      <c r="O67" s="4" t="s">
        <v>361</v>
      </c>
      <c r="P67" s="4" t="s">
        <v>362</v>
      </c>
      <c r="Q67" s="4">
        <v>46.429000000000002</v>
      </c>
      <c r="R67" s="6">
        <v>3.7699999999999999E-60</v>
      </c>
      <c r="S67" s="4">
        <v>197</v>
      </c>
      <c r="T67" s="4"/>
      <c r="U67" s="4"/>
      <c r="V67" s="4"/>
      <c r="W67" s="4"/>
      <c r="X67" s="4"/>
      <c r="Y67" s="4"/>
      <c r="Z67" s="4"/>
      <c r="AA67" s="4"/>
    </row>
    <row r="68" spans="1:27" s="7" customFormat="1">
      <c r="A68" s="4" t="s">
        <v>363</v>
      </c>
      <c r="B68" s="5">
        <v>13604.7485404</v>
      </c>
      <c r="C68" s="4"/>
      <c r="D68" s="4"/>
      <c r="E68" s="4"/>
      <c r="F68" s="4"/>
      <c r="G68" s="4"/>
      <c r="H68" s="4"/>
      <c r="I68" s="4"/>
      <c r="J68" s="4"/>
      <c r="K68" s="4"/>
      <c r="L68" s="4"/>
      <c r="M68" s="4"/>
      <c r="N68" s="4"/>
      <c r="O68" s="4"/>
      <c r="P68" s="4"/>
      <c r="Q68" s="4"/>
      <c r="R68" s="4"/>
      <c r="S68" s="4"/>
      <c r="T68" s="4"/>
      <c r="U68" s="4"/>
      <c r="V68" s="4"/>
      <c r="W68" s="4"/>
      <c r="X68" s="4"/>
      <c r="Y68" s="4"/>
      <c r="Z68" s="4"/>
      <c r="AA68" s="4"/>
    </row>
    <row r="69" spans="1:27" s="7" customFormat="1">
      <c r="A69" s="4" t="s">
        <v>364</v>
      </c>
      <c r="B69" s="5">
        <v>12959.8481226</v>
      </c>
      <c r="C69" s="4" t="s">
        <v>365</v>
      </c>
      <c r="D69" s="4" t="s">
        <v>366</v>
      </c>
      <c r="E69" s="4" t="s">
        <v>367</v>
      </c>
      <c r="F69" s="4" t="s">
        <v>368</v>
      </c>
      <c r="G69" s="6">
        <v>4.6999999999999999E-122</v>
      </c>
      <c r="H69" s="4">
        <v>407.7</v>
      </c>
      <c r="I69" s="4" t="s">
        <v>369</v>
      </c>
      <c r="J69" s="4" t="s">
        <v>370</v>
      </c>
      <c r="K69" s="4" t="s">
        <v>371</v>
      </c>
      <c r="L69" s="4" t="s">
        <v>372</v>
      </c>
      <c r="M69" s="4" t="s">
        <v>145</v>
      </c>
      <c r="N69" s="4" t="s">
        <v>373</v>
      </c>
      <c r="O69" s="4" t="s">
        <v>374</v>
      </c>
      <c r="P69" s="4" t="s">
        <v>375</v>
      </c>
      <c r="Q69" s="4">
        <v>86.197999999999993</v>
      </c>
      <c r="R69" s="4">
        <v>0</v>
      </c>
      <c r="S69" s="4">
        <v>687</v>
      </c>
      <c r="T69" s="4"/>
      <c r="U69" s="4"/>
      <c r="V69" s="4"/>
      <c r="W69" s="4"/>
      <c r="X69" s="4"/>
      <c r="Y69" s="4"/>
      <c r="Z69" s="4"/>
      <c r="AA69" s="4"/>
    </row>
    <row r="70" spans="1:27" s="11" customFormat="1">
      <c r="A70" s="8" t="s">
        <v>376</v>
      </c>
      <c r="B70" s="9">
        <v>11657.807306500001</v>
      </c>
      <c r="C70" s="8" t="s">
        <v>14</v>
      </c>
      <c r="D70" s="8"/>
      <c r="E70" s="8"/>
      <c r="F70" s="8" t="s">
        <v>377</v>
      </c>
      <c r="G70" s="10">
        <v>4.4999999999999997E-57</v>
      </c>
      <c r="H70" s="8">
        <v>193.2</v>
      </c>
      <c r="I70" s="8" t="s">
        <v>378</v>
      </c>
      <c r="J70" s="8" t="s">
        <v>25</v>
      </c>
      <c r="K70" s="8" t="s">
        <v>379</v>
      </c>
      <c r="L70" s="8" t="s">
        <v>380</v>
      </c>
      <c r="M70" s="8" t="s">
        <v>250</v>
      </c>
      <c r="N70" s="8" t="s">
        <v>381</v>
      </c>
      <c r="O70" s="8" t="s">
        <v>382</v>
      </c>
      <c r="P70" s="8" t="s">
        <v>383</v>
      </c>
      <c r="Q70" s="8">
        <v>49.220999999999997</v>
      </c>
      <c r="R70" s="10">
        <v>1.8300000000000001E-93</v>
      </c>
      <c r="S70" s="8">
        <v>300</v>
      </c>
      <c r="T70" s="8" t="s">
        <v>384</v>
      </c>
      <c r="U70" s="8" t="s">
        <v>385</v>
      </c>
      <c r="V70" s="8" t="s">
        <v>386</v>
      </c>
      <c r="W70" s="8" t="s">
        <v>387</v>
      </c>
      <c r="X70" s="10">
        <v>4.0000000000000002E-32</v>
      </c>
      <c r="Y70" s="8"/>
      <c r="Z70" s="8" t="s">
        <v>388</v>
      </c>
      <c r="AA70" s="8" t="s">
        <v>389</v>
      </c>
    </row>
    <row r="71" spans="1:27" s="7" customFormat="1">
      <c r="A71" s="4" t="s">
        <v>390</v>
      </c>
      <c r="B71" s="5">
        <v>11584.3418542</v>
      </c>
      <c r="C71" s="4"/>
      <c r="D71" s="4"/>
      <c r="E71" s="4"/>
      <c r="F71" s="4"/>
      <c r="G71" s="4"/>
      <c r="H71" s="4"/>
      <c r="I71" s="4"/>
      <c r="J71" s="4"/>
      <c r="K71" s="4"/>
      <c r="L71" s="4"/>
      <c r="M71" s="4"/>
      <c r="N71" s="4"/>
      <c r="O71" s="4"/>
      <c r="P71" s="4"/>
      <c r="Q71" s="4"/>
      <c r="R71" s="4"/>
      <c r="S71" s="4"/>
      <c r="T71" s="4"/>
      <c r="U71" s="4"/>
      <c r="V71" s="4"/>
      <c r="W71" s="4"/>
      <c r="X71" s="4"/>
      <c r="Y71" s="4"/>
      <c r="Z71" s="4"/>
      <c r="AA71" s="4"/>
    </row>
    <row r="72" spans="1:27" s="7" customFormat="1">
      <c r="A72" s="4" t="s">
        <v>391</v>
      </c>
      <c r="B72" s="5">
        <v>10427.4640067</v>
      </c>
      <c r="C72" s="4" t="s">
        <v>14</v>
      </c>
      <c r="D72" s="4"/>
      <c r="E72" s="4"/>
      <c r="F72" s="4" t="s">
        <v>392</v>
      </c>
      <c r="G72" s="6">
        <v>2.9E-27</v>
      </c>
      <c r="H72" s="4">
        <v>95.2</v>
      </c>
      <c r="I72" s="4" t="s">
        <v>393</v>
      </c>
      <c r="J72" s="4"/>
      <c r="K72" s="4"/>
      <c r="L72" s="4"/>
      <c r="M72" s="4" t="s">
        <v>28</v>
      </c>
      <c r="N72" s="4" t="s">
        <v>394</v>
      </c>
      <c r="O72" s="4" t="s">
        <v>395</v>
      </c>
      <c r="P72" s="4" t="s">
        <v>396</v>
      </c>
      <c r="Q72" s="4">
        <v>31.673999999999999</v>
      </c>
      <c r="R72" s="6">
        <v>5.9899999999999997E-13</v>
      </c>
      <c r="S72" s="4">
        <v>79.7</v>
      </c>
      <c r="T72" s="4"/>
      <c r="U72" s="4"/>
      <c r="V72" s="4"/>
      <c r="W72" s="4"/>
      <c r="X72" s="4"/>
      <c r="Y72" s="4"/>
      <c r="Z72" s="4"/>
      <c r="AA72" s="4"/>
    </row>
    <row r="73" spans="1:27" s="7" customFormat="1">
      <c r="A73" s="4" t="s">
        <v>397</v>
      </c>
      <c r="B73" s="5">
        <v>10110.5198119</v>
      </c>
      <c r="C73" s="4" t="s">
        <v>14</v>
      </c>
      <c r="D73" s="4" t="s">
        <v>398</v>
      </c>
      <c r="E73" s="4" t="s">
        <v>399</v>
      </c>
      <c r="F73" s="4" t="s">
        <v>400</v>
      </c>
      <c r="G73" s="6">
        <v>3.9000000000000001E-32</v>
      </c>
      <c r="H73" s="4">
        <v>110.8</v>
      </c>
      <c r="I73" s="4" t="s">
        <v>401</v>
      </c>
      <c r="J73" s="4" t="s">
        <v>402</v>
      </c>
      <c r="K73" s="4" t="s">
        <v>403</v>
      </c>
      <c r="L73" s="4" t="s">
        <v>404</v>
      </c>
      <c r="M73" s="4" t="s">
        <v>405</v>
      </c>
      <c r="N73" s="4" t="s">
        <v>406</v>
      </c>
      <c r="O73" s="4" t="s">
        <v>407</v>
      </c>
      <c r="P73" s="4" t="s">
        <v>408</v>
      </c>
      <c r="Q73" s="4">
        <v>27.832000000000001</v>
      </c>
      <c r="R73" s="6">
        <v>5.1500000000000002E-21</v>
      </c>
      <c r="S73" s="4">
        <v>100</v>
      </c>
      <c r="T73" s="4"/>
      <c r="U73" s="4"/>
      <c r="V73" s="4"/>
      <c r="W73" s="4"/>
      <c r="X73" s="4"/>
      <c r="Y73" s="4"/>
      <c r="Z73" s="4"/>
      <c r="AA73" s="4"/>
    </row>
    <row r="74" spans="1:27" s="7" customFormat="1">
      <c r="A74" s="4" t="s">
        <v>409</v>
      </c>
      <c r="B74" s="5">
        <v>10019.159693199999</v>
      </c>
      <c r="C74" s="4"/>
      <c r="D74" s="4"/>
      <c r="E74" s="4"/>
      <c r="F74" s="4"/>
      <c r="G74" s="4"/>
      <c r="H74" s="4"/>
      <c r="I74" s="4"/>
      <c r="J74" s="4"/>
      <c r="K74" s="4"/>
      <c r="L74" s="4"/>
      <c r="M74" s="4"/>
      <c r="N74" s="4"/>
      <c r="O74" s="4"/>
      <c r="P74" s="4"/>
      <c r="Q74" s="4"/>
      <c r="R74" s="4"/>
      <c r="S74" s="4"/>
      <c r="T74" s="4"/>
      <c r="U74" s="4"/>
      <c r="V74" s="4"/>
      <c r="W74" s="4"/>
      <c r="X74" s="4"/>
      <c r="Y74" s="4"/>
      <c r="Z74" s="4"/>
      <c r="AA74" s="4"/>
    </row>
    <row r="75" spans="1:27" s="7" customFormat="1">
      <c r="A75" s="4" t="s">
        <v>410</v>
      </c>
      <c r="B75" s="5">
        <v>9697.8455338999993</v>
      </c>
      <c r="C75" s="4" t="s">
        <v>14</v>
      </c>
      <c r="D75" s="4" t="s">
        <v>411</v>
      </c>
      <c r="E75" s="4" t="s">
        <v>412</v>
      </c>
      <c r="F75" s="4"/>
      <c r="G75" s="4"/>
      <c r="H75" s="4"/>
      <c r="I75" s="4"/>
      <c r="J75" s="4"/>
      <c r="K75" s="4"/>
      <c r="L75" s="4"/>
      <c r="M75" s="4"/>
      <c r="N75" s="4" t="s">
        <v>413</v>
      </c>
      <c r="O75" s="4" t="s">
        <v>414</v>
      </c>
      <c r="P75" s="4" t="s">
        <v>104</v>
      </c>
      <c r="Q75" s="4">
        <v>57.057000000000002</v>
      </c>
      <c r="R75" s="6">
        <v>2.61E-122</v>
      </c>
      <c r="S75" s="4">
        <v>363</v>
      </c>
      <c r="T75" s="4"/>
      <c r="U75" s="4"/>
      <c r="V75" s="4"/>
      <c r="W75" s="4"/>
      <c r="X75" s="4"/>
      <c r="Y75" s="4"/>
      <c r="Z75" s="4"/>
      <c r="AA75" s="4"/>
    </row>
    <row r="76" spans="1:27" s="7" customFormat="1">
      <c r="A76" s="4" t="s">
        <v>415</v>
      </c>
      <c r="B76" s="5">
        <v>9039.0245057800003</v>
      </c>
      <c r="C76" s="4" t="s">
        <v>14</v>
      </c>
      <c r="D76" s="4" t="s">
        <v>416</v>
      </c>
      <c r="E76" s="4" t="s">
        <v>417</v>
      </c>
      <c r="F76" s="4"/>
      <c r="G76" s="4"/>
      <c r="H76" s="4"/>
      <c r="I76" s="4"/>
      <c r="J76" s="4"/>
      <c r="K76" s="4"/>
      <c r="L76" s="4"/>
      <c r="M76" s="4"/>
      <c r="N76" s="4" t="s">
        <v>418</v>
      </c>
      <c r="O76" s="4" t="s">
        <v>419</v>
      </c>
      <c r="P76" s="4" t="s">
        <v>420</v>
      </c>
      <c r="Q76" s="4">
        <v>50.286000000000001</v>
      </c>
      <c r="R76" s="6">
        <v>4.5699999999999999E-52</v>
      </c>
      <c r="S76" s="4">
        <v>180</v>
      </c>
      <c r="T76" s="4"/>
      <c r="U76" s="4"/>
      <c r="V76" s="4"/>
      <c r="W76" s="4"/>
      <c r="X76" s="4"/>
      <c r="Y76" s="4"/>
      <c r="Z76" s="4"/>
      <c r="AA76" s="4"/>
    </row>
    <row r="77" spans="1:27" s="7" customFormat="1">
      <c r="A77" s="4" t="s">
        <v>421</v>
      </c>
      <c r="B77" s="5">
        <v>8941.8306938900005</v>
      </c>
      <c r="C77" s="4"/>
      <c r="D77" s="4"/>
      <c r="E77" s="4"/>
      <c r="F77" s="4"/>
      <c r="G77" s="4"/>
      <c r="H77" s="4"/>
      <c r="I77" s="4"/>
      <c r="J77" s="4"/>
      <c r="K77" s="4"/>
      <c r="L77" s="4"/>
      <c r="M77" s="4"/>
      <c r="N77" s="4"/>
      <c r="O77" s="4"/>
      <c r="P77" s="4"/>
      <c r="Q77" s="4"/>
      <c r="R77" s="4"/>
      <c r="S77" s="4"/>
      <c r="T77" s="4"/>
      <c r="U77" s="4"/>
      <c r="V77" s="4"/>
      <c r="W77" s="4"/>
      <c r="X77" s="4"/>
      <c r="Y77" s="4"/>
      <c r="Z77" s="4"/>
      <c r="AA77" s="4"/>
    </row>
    <row r="78" spans="1:27" s="7" customFormat="1">
      <c r="A78" s="4" t="s">
        <v>422</v>
      </c>
      <c r="B78" s="5">
        <v>8573.0954075499994</v>
      </c>
      <c r="C78" s="4"/>
      <c r="D78" s="4"/>
      <c r="E78" s="4"/>
      <c r="F78" s="4"/>
      <c r="G78" s="4"/>
      <c r="H78" s="4"/>
      <c r="I78" s="4"/>
      <c r="J78" s="4"/>
      <c r="K78" s="4"/>
      <c r="L78" s="4"/>
      <c r="M78" s="4"/>
      <c r="N78" s="4"/>
      <c r="O78" s="4"/>
      <c r="P78" s="4"/>
      <c r="Q78" s="4"/>
      <c r="R78" s="4"/>
      <c r="S78" s="4"/>
      <c r="T78" s="4"/>
      <c r="U78" s="4"/>
      <c r="V78" s="4"/>
      <c r="W78" s="4"/>
      <c r="X78" s="4"/>
      <c r="Y78" s="4"/>
      <c r="Z78" s="4"/>
      <c r="AA78" s="4"/>
    </row>
    <row r="79" spans="1:27" s="7" customFormat="1">
      <c r="A79" s="4" t="s">
        <v>423</v>
      </c>
      <c r="B79" s="5">
        <v>8428.2796067500003</v>
      </c>
      <c r="C79" s="4"/>
      <c r="D79" s="4"/>
      <c r="E79" s="4"/>
      <c r="F79" s="4"/>
      <c r="G79" s="4"/>
      <c r="H79" s="4"/>
      <c r="I79" s="4"/>
      <c r="J79" s="4"/>
      <c r="K79" s="4"/>
      <c r="L79" s="4"/>
      <c r="M79" s="4"/>
      <c r="N79" s="4"/>
      <c r="O79" s="4"/>
      <c r="P79" s="4"/>
      <c r="Q79" s="4"/>
      <c r="R79" s="4"/>
      <c r="S79" s="4"/>
      <c r="T79" s="4"/>
      <c r="U79" s="4"/>
      <c r="V79" s="4"/>
      <c r="W79" s="4"/>
      <c r="X79" s="4"/>
      <c r="Y79" s="4"/>
      <c r="Z79" s="4"/>
      <c r="AA79" s="4"/>
    </row>
    <row r="80" spans="1:27" s="11" customFormat="1">
      <c r="A80" s="8" t="s">
        <v>424</v>
      </c>
      <c r="B80" s="9">
        <v>8305.5206445200001</v>
      </c>
      <c r="C80" s="8" t="s">
        <v>14</v>
      </c>
      <c r="D80" s="8"/>
      <c r="E80" s="8"/>
      <c r="F80" s="8" t="s">
        <v>227</v>
      </c>
      <c r="G80" s="10">
        <v>9.6999999999999995E-8</v>
      </c>
      <c r="H80" s="8">
        <v>30.3</v>
      </c>
      <c r="I80" s="8" t="s">
        <v>177</v>
      </c>
      <c r="J80" s="8" t="s">
        <v>25</v>
      </c>
      <c r="K80" s="8" t="s">
        <v>228</v>
      </c>
      <c r="L80" s="8" t="s">
        <v>229</v>
      </c>
      <c r="M80" s="8" t="s">
        <v>6</v>
      </c>
      <c r="N80" s="8" t="s">
        <v>425</v>
      </c>
      <c r="O80" s="8" t="s">
        <v>426</v>
      </c>
      <c r="P80" s="8" t="s">
        <v>427</v>
      </c>
      <c r="Q80" s="8">
        <v>47.713000000000001</v>
      </c>
      <c r="R80" s="8">
        <v>0</v>
      </c>
      <c r="S80" s="8">
        <v>574</v>
      </c>
      <c r="T80" s="8" t="s">
        <v>34</v>
      </c>
      <c r="U80" s="8" t="s">
        <v>428</v>
      </c>
      <c r="V80" s="8" t="s">
        <v>162</v>
      </c>
      <c r="W80" s="8" t="s">
        <v>429</v>
      </c>
      <c r="X80" s="10">
        <v>3.4999999999999999E-78</v>
      </c>
      <c r="Y80" s="8" t="s">
        <v>38</v>
      </c>
      <c r="Z80" s="8" t="s">
        <v>39</v>
      </c>
      <c r="AA80" s="8" t="s">
        <v>40</v>
      </c>
    </row>
    <row r="81" spans="1:27" s="7" customFormat="1">
      <c r="A81" s="4" t="s">
        <v>430</v>
      </c>
      <c r="B81" s="5">
        <v>8274.5298958399999</v>
      </c>
      <c r="C81" s="4" t="s">
        <v>14</v>
      </c>
      <c r="D81" s="4" t="s">
        <v>431</v>
      </c>
      <c r="E81" s="4" t="s">
        <v>432</v>
      </c>
      <c r="F81" s="4" t="s">
        <v>433</v>
      </c>
      <c r="G81" s="6">
        <v>1.6E-13</v>
      </c>
      <c r="H81" s="4">
        <v>50.2</v>
      </c>
      <c r="I81" s="4" t="s">
        <v>434</v>
      </c>
      <c r="J81" s="4" t="s">
        <v>25</v>
      </c>
      <c r="K81" s="4" t="s">
        <v>435</v>
      </c>
      <c r="L81" s="4"/>
      <c r="M81" s="4" t="s">
        <v>28</v>
      </c>
      <c r="N81" s="4" t="s">
        <v>436</v>
      </c>
      <c r="O81" s="4" t="s">
        <v>437</v>
      </c>
      <c r="P81" s="4" t="s">
        <v>438</v>
      </c>
      <c r="Q81" s="4">
        <v>40.609000000000002</v>
      </c>
      <c r="R81" s="6">
        <v>3.4499999999999999E-37</v>
      </c>
      <c r="S81" s="4">
        <v>138</v>
      </c>
      <c r="T81" s="4"/>
      <c r="U81" s="4"/>
      <c r="V81" s="4"/>
      <c r="W81" s="4"/>
      <c r="X81" s="4"/>
      <c r="Y81" s="4"/>
      <c r="Z81" s="4"/>
      <c r="AA81" s="4"/>
    </row>
    <row r="82" spans="1:27" s="7" customFormat="1">
      <c r="A82" s="4" t="s">
        <v>439</v>
      </c>
      <c r="B82" s="5">
        <v>8015.3277545299998</v>
      </c>
      <c r="C82" s="4"/>
      <c r="D82" s="4"/>
      <c r="E82" s="4"/>
      <c r="F82" s="4"/>
      <c r="G82" s="4"/>
      <c r="H82" s="4"/>
      <c r="I82" s="4"/>
      <c r="J82" s="4"/>
      <c r="K82" s="4"/>
      <c r="L82" s="4"/>
      <c r="M82" s="4"/>
      <c r="N82" s="4"/>
      <c r="O82" s="4"/>
      <c r="P82" s="4"/>
      <c r="Q82" s="4"/>
      <c r="R82" s="4"/>
      <c r="S82" s="4"/>
      <c r="T82" s="4"/>
      <c r="U82" s="4"/>
      <c r="V82" s="4"/>
      <c r="W82" s="4"/>
      <c r="X82" s="4"/>
      <c r="Y82" s="4"/>
      <c r="Z82" s="4"/>
      <c r="AA82" s="4"/>
    </row>
    <row r="83" spans="1:27" s="7" customFormat="1">
      <c r="A83" s="4" t="s">
        <v>440</v>
      </c>
      <c r="B83" s="5">
        <v>7537.0717933400001</v>
      </c>
      <c r="C83" s="4" t="s">
        <v>14</v>
      </c>
      <c r="D83" s="4" t="s">
        <v>441</v>
      </c>
      <c r="E83" s="4" t="s">
        <v>442</v>
      </c>
      <c r="F83" s="4" t="s">
        <v>443</v>
      </c>
      <c r="G83" s="4">
        <v>0</v>
      </c>
      <c r="H83" s="4">
        <v>1027.8</v>
      </c>
      <c r="I83" s="4" t="s">
        <v>444</v>
      </c>
      <c r="J83" s="4" t="s">
        <v>445</v>
      </c>
      <c r="K83" s="4" t="s">
        <v>446</v>
      </c>
      <c r="L83" s="4" t="s">
        <v>447</v>
      </c>
      <c r="M83" s="4" t="s">
        <v>101</v>
      </c>
      <c r="N83" s="4" t="s">
        <v>448</v>
      </c>
      <c r="O83" s="4" t="s">
        <v>449</v>
      </c>
      <c r="P83" s="4" t="s">
        <v>450</v>
      </c>
      <c r="Q83" s="4">
        <v>68.23</v>
      </c>
      <c r="R83" s="4">
        <v>0</v>
      </c>
      <c r="S83" s="4">
        <v>934</v>
      </c>
      <c r="T83" s="4"/>
      <c r="U83" s="4"/>
      <c r="V83" s="4"/>
      <c r="W83" s="4"/>
      <c r="X83" s="4"/>
      <c r="Y83" s="4"/>
      <c r="Z83" s="4"/>
      <c r="AA83" s="4"/>
    </row>
    <row r="84" spans="1:27" s="7" customFormat="1">
      <c r="A84" s="4" t="s">
        <v>451</v>
      </c>
      <c r="B84" s="5">
        <v>7469.3735436999996</v>
      </c>
      <c r="C84" s="4"/>
      <c r="D84" s="4"/>
      <c r="E84" s="4"/>
      <c r="F84" s="4"/>
      <c r="G84" s="4"/>
      <c r="H84" s="4"/>
      <c r="I84" s="4"/>
      <c r="J84" s="4"/>
      <c r="K84" s="4"/>
      <c r="L84" s="4"/>
      <c r="M84" s="4"/>
      <c r="N84" s="4"/>
      <c r="O84" s="4"/>
      <c r="P84" s="4"/>
      <c r="Q84" s="4"/>
      <c r="R84" s="4"/>
      <c r="S84" s="4"/>
      <c r="T84" s="4"/>
      <c r="U84" s="4"/>
      <c r="V84" s="4"/>
      <c r="W84" s="4"/>
      <c r="X84" s="4"/>
      <c r="Y84" s="4"/>
      <c r="Z84" s="4"/>
      <c r="AA84" s="4"/>
    </row>
    <row r="85" spans="1:27" s="7" customFormat="1">
      <c r="A85" s="4" t="s">
        <v>452</v>
      </c>
      <c r="B85" s="5">
        <v>7318.7261124899997</v>
      </c>
      <c r="C85" s="4" t="s">
        <v>14</v>
      </c>
      <c r="D85" s="4" t="s">
        <v>312</v>
      </c>
      <c r="E85" s="4" t="s">
        <v>313</v>
      </c>
      <c r="F85" s="4" t="s">
        <v>314</v>
      </c>
      <c r="G85" s="6">
        <v>3.3999999999999999E-158</v>
      </c>
      <c r="H85" s="4">
        <v>527.6</v>
      </c>
      <c r="I85" s="4" t="s">
        <v>315</v>
      </c>
      <c r="J85" s="4" t="s">
        <v>316</v>
      </c>
      <c r="K85" s="4" t="s">
        <v>317</v>
      </c>
      <c r="L85" s="4" t="s">
        <v>318</v>
      </c>
      <c r="M85" s="4" t="s">
        <v>219</v>
      </c>
      <c r="N85" s="4" t="s">
        <v>319</v>
      </c>
      <c r="O85" s="4" t="s">
        <v>320</v>
      </c>
      <c r="P85" s="4" t="s">
        <v>321</v>
      </c>
      <c r="Q85" s="4">
        <v>40.710999999999999</v>
      </c>
      <c r="R85" s="4">
        <v>0</v>
      </c>
      <c r="S85" s="4">
        <v>575</v>
      </c>
      <c r="T85" s="4"/>
      <c r="U85" s="4"/>
      <c r="V85" s="4"/>
      <c r="W85" s="4"/>
      <c r="X85" s="4"/>
      <c r="Y85" s="4"/>
      <c r="Z85" s="4"/>
      <c r="AA85" s="4"/>
    </row>
    <row r="86" spans="1:27" s="7" customFormat="1">
      <c r="A86" s="4" t="s">
        <v>453</v>
      </c>
      <c r="B86" s="5">
        <v>7153.4645551200001</v>
      </c>
      <c r="C86" s="4" t="s">
        <v>14</v>
      </c>
      <c r="D86" s="4" t="s">
        <v>454</v>
      </c>
      <c r="E86" s="4" t="s">
        <v>455</v>
      </c>
      <c r="F86" s="4" t="s">
        <v>456</v>
      </c>
      <c r="G86" s="6">
        <v>5.2000000000000002E-282</v>
      </c>
      <c r="H86" s="4">
        <v>937.1</v>
      </c>
      <c r="I86" s="4" t="s">
        <v>457</v>
      </c>
      <c r="J86" s="4" t="s">
        <v>458</v>
      </c>
      <c r="K86" s="4" t="s">
        <v>459</v>
      </c>
      <c r="L86" s="4" t="s">
        <v>460</v>
      </c>
      <c r="M86" s="4" t="s">
        <v>207</v>
      </c>
      <c r="N86" s="4" t="s">
        <v>461</v>
      </c>
      <c r="O86" s="4" t="s">
        <v>462</v>
      </c>
      <c r="P86" s="4" t="s">
        <v>463</v>
      </c>
      <c r="Q86" s="4">
        <v>39.552</v>
      </c>
      <c r="R86" s="4">
        <v>0</v>
      </c>
      <c r="S86" s="4">
        <v>615</v>
      </c>
      <c r="T86" s="4"/>
      <c r="U86" s="4"/>
      <c r="V86" s="4"/>
      <c r="W86" s="4"/>
      <c r="X86" s="4"/>
      <c r="Y86" s="4"/>
      <c r="Z86" s="4"/>
      <c r="AA86" s="4"/>
    </row>
    <row r="87" spans="1:27" s="7" customFormat="1">
      <c r="A87" s="4" t="s">
        <v>464</v>
      </c>
      <c r="B87" s="5">
        <v>6958.9142638699996</v>
      </c>
      <c r="C87" s="4"/>
      <c r="D87" s="4"/>
      <c r="E87" s="4"/>
      <c r="F87" s="4"/>
      <c r="G87" s="4"/>
      <c r="H87" s="4"/>
      <c r="I87" s="4"/>
      <c r="J87" s="4"/>
      <c r="K87" s="4"/>
      <c r="L87" s="4"/>
      <c r="M87" s="4"/>
      <c r="N87" s="4"/>
      <c r="O87" s="4"/>
      <c r="P87" s="4"/>
      <c r="Q87" s="4"/>
      <c r="R87" s="4"/>
      <c r="S87" s="4"/>
      <c r="T87" s="4"/>
      <c r="U87" s="4"/>
      <c r="V87" s="4"/>
      <c r="W87" s="4"/>
      <c r="X87" s="4"/>
      <c r="Y87" s="4"/>
      <c r="Z87" s="4"/>
      <c r="AA87" s="4"/>
    </row>
    <row r="88" spans="1:27" s="7" customFormat="1">
      <c r="A88" s="4" t="s">
        <v>465</v>
      </c>
      <c r="B88" s="5">
        <v>6299.9261706999996</v>
      </c>
      <c r="C88" s="4" t="s">
        <v>14</v>
      </c>
      <c r="D88" s="4" t="s">
        <v>466</v>
      </c>
      <c r="E88" s="4" t="s">
        <v>467</v>
      </c>
      <c r="F88" s="4"/>
      <c r="G88" s="4"/>
      <c r="H88" s="4"/>
      <c r="I88" s="4"/>
      <c r="J88" s="4"/>
      <c r="K88" s="4"/>
      <c r="L88" s="4"/>
      <c r="M88" s="4"/>
      <c r="N88" s="4" t="s">
        <v>468</v>
      </c>
      <c r="O88" s="4" t="s">
        <v>469</v>
      </c>
      <c r="P88" s="4" t="s">
        <v>289</v>
      </c>
      <c r="Q88" s="4">
        <v>50.962000000000003</v>
      </c>
      <c r="R88" s="6">
        <v>2.5399999999999999E-67</v>
      </c>
      <c r="S88" s="4">
        <v>217</v>
      </c>
      <c r="T88" s="4"/>
      <c r="U88" s="4"/>
      <c r="V88" s="4"/>
      <c r="W88" s="4"/>
      <c r="X88" s="4"/>
      <c r="Y88" s="4"/>
      <c r="Z88" s="4"/>
      <c r="AA88" s="4"/>
    </row>
    <row r="89" spans="1:27" s="7" customFormat="1">
      <c r="A89" s="4" t="s">
        <v>470</v>
      </c>
      <c r="B89" s="5">
        <v>6137.1974504199998</v>
      </c>
      <c r="C89" s="4" t="s">
        <v>14</v>
      </c>
      <c r="D89" s="4"/>
      <c r="E89" s="4"/>
      <c r="F89" s="4" t="s">
        <v>471</v>
      </c>
      <c r="G89" s="6">
        <v>3.6999999999999999E-35</v>
      </c>
      <c r="H89" s="4">
        <v>121</v>
      </c>
      <c r="I89" s="4" t="s">
        <v>472</v>
      </c>
      <c r="J89" s="4" t="s">
        <v>473</v>
      </c>
      <c r="K89" s="4" t="s">
        <v>474</v>
      </c>
      <c r="L89" s="4" t="s">
        <v>475</v>
      </c>
      <c r="M89" s="4" t="s">
        <v>219</v>
      </c>
      <c r="N89" s="4" t="s">
        <v>476</v>
      </c>
      <c r="O89" s="4" t="s">
        <v>477</v>
      </c>
      <c r="P89" s="4" t="s">
        <v>31</v>
      </c>
      <c r="Q89" s="4">
        <v>58.252000000000002</v>
      </c>
      <c r="R89" s="6">
        <v>3.5100000000000002E-32</v>
      </c>
      <c r="S89" s="4">
        <v>123</v>
      </c>
      <c r="T89" s="4"/>
      <c r="U89" s="4"/>
      <c r="V89" s="4"/>
      <c r="W89" s="4"/>
      <c r="X89" s="4"/>
      <c r="Y89" s="4"/>
      <c r="Z89" s="4"/>
      <c r="AA89" s="4"/>
    </row>
    <row r="90" spans="1:27" s="11" customFormat="1">
      <c r="A90" s="8" t="s">
        <v>478</v>
      </c>
      <c r="B90" s="9">
        <v>5715.3969383699996</v>
      </c>
      <c r="C90" s="8"/>
      <c r="D90" s="8"/>
      <c r="E90" s="8"/>
      <c r="F90" s="8"/>
      <c r="G90" s="8"/>
      <c r="H90" s="8"/>
      <c r="I90" s="8"/>
      <c r="J90" s="8"/>
      <c r="K90" s="8"/>
      <c r="L90" s="8"/>
      <c r="M90" s="8"/>
      <c r="N90" s="8"/>
      <c r="O90" s="8"/>
      <c r="P90" s="8"/>
      <c r="Q90" s="8"/>
      <c r="R90" s="8"/>
      <c r="S90" s="8"/>
      <c r="T90" s="8" t="s">
        <v>479</v>
      </c>
      <c r="U90" s="8" t="s">
        <v>480</v>
      </c>
      <c r="V90" s="8" t="s">
        <v>481</v>
      </c>
      <c r="W90" s="8" t="s">
        <v>482</v>
      </c>
      <c r="X90" s="10">
        <v>4.2999999999999999E-32</v>
      </c>
      <c r="Y90" s="8"/>
      <c r="Z90" s="8" t="s">
        <v>483</v>
      </c>
      <c r="AA90" s="8" t="s">
        <v>484</v>
      </c>
    </row>
    <row r="91" spans="1:27" s="7" customFormat="1">
      <c r="A91" s="4" t="s">
        <v>485</v>
      </c>
      <c r="B91" s="5">
        <v>5133.2731761200002</v>
      </c>
      <c r="C91" s="4"/>
      <c r="D91" s="4"/>
      <c r="E91" s="4"/>
      <c r="F91" s="4"/>
      <c r="G91" s="4"/>
      <c r="H91" s="4"/>
      <c r="I91" s="4"/>
      <c r="J91" s="4"/>
      <c r="K91" s="4"/>
      <c r="L91" s="4"/>
      <c r="M91" s="4"/>
      <c r="N91" s="4"/>
      <c r="O91" s="4"/>
      <c r="P91" s="4"/>
      <c r="Q91" s="4"/>
      <c r="R91" s="4"/>
      <c r="S91" s="4"/>
      <c r="T91" s="4"/>
      <c r="U91" s="4"/>
      <c r="V91" s="4"/>
      <c r="W91" s="4"/>
      <c r="X91" s="4"/>
      <c r="Y91" s="4"/>
      <c r="Z91" s="4"/>
      <c r="AA91" s="4"/>
    </row>
    <row r="92" spans="1:27" s="7" customFormat="1">
      <c r="A92" s="4" t="s">
        <v>486</v>
      </c>
      <c r="B92" s="5">
        <v>4935.2537361000004</v>
      </c>
      <c r="C92" s="4" t="s">
        <v>139</v>
      </c>
      <c r="D92" s="4"/>
      <c r="E92" s="4"/>
      <c r="F92" s="4" t="s">
        <v>487</v>
      </c>
      <c r="G92" s="6">
        <v>3.4999999999999999E-99</v>
      </c>
      <c r="H92" s="4">
        <v>331.3</v>
      </c>
      <c r="I92" s="4" t="s">
        <v>488</v>
      </c>
      <c r="J92" s="4" t="s">
        <v>489</v>
      </c>
      <c r="K92" s="4" t="s">
        <v>490</v>
      </c>
      <c r="L92" s="4" t="s">
        <v>491</v>
      </c>
      <c r="M92" s="4" t="s">
        <v>59</v>
      </c>
      <c r="N92" s="4" t="s">
        <v>492</v>
      </c>
      <c r="O92" s="4" t="s">
        <v>493</v>
      </c>
      <c r="P92" s="4" t="s">
        <v>494</v>
      </c>
      <c r="Q92" s="4">
        <v>50</v>
      </c>
      <c r="R92" s="6">
        <v>6.9300000000000004E-113</v>
      </c>
      <c r="S92" s="4">
        <v>339</v>
      </c>
      <c r="T92" s="4"/>
      <c r="U92" s="4"/>
      <c r="V92" s="4"/>
      <c r="W92" s="4"/>
      <c r="X92" s="4"/>
      <c r="Y92" s="4"/>
      <c r="Z92" s="4"/>
      <c r="AA92" s="4"/>
    </row>
    <row r="93" spans="1:27" s="7" customFormat="1">
      <c r="A93" s="4" t="s">
        <v>495</v>
      </c>
      <c r="B93" s="5">
        <v>4906.1371948799997</v>
      </c>
      <c r="C93" s="4" t="s">
        <v>14</v>
      </c>
      <c r="D93" s="4"/>
      <c r="E93" s="4"/>
      <c r="F93" s="4" t="s">
        <v>496</v>
      </c>
      <c r="G93" s="6">
        <v>1.6000000000000001E-82</v>
      </c>
      <c r="H93" s="4">
        <v>276.7</v>
      </c>
      <c r="I93" s="4" t="s">
        <v>497</v>
      </c>
      <c r="J93" s="4" t="s">
        <v>25</v>
      </c>
      <c r="K93" s="4" t="s">
        <v>498</v>
      </c>
      <c r="L93" s="4" t="s">
        <v>499</v>
      </c>
      <c r="M93" s="4" t="s">
        <v>101</v>
      </c>
      <c r="N93" s="4" t="s">
        <v>500</v>
      </c>
      <c r="O93" s="4" t="s">
        <v>501</v>
      </c>
      <c r="P93" s="4" t="s">
        <v>502</v>
      </c>
      <c r="Q93" s="4">
        <v>53.636000000000003</v>
      </c>
      <c r="R93" s="6">
        <v>1.0999999999999999E-124</v>
      </c>
      <c r="S93" s="4">
        <v>369</v>
      </c>
      <c r="T93" s="4"/>
      <c r="U93" s="4"/>
      <c r="V93" s="4"/>
      <c r="W93" s="4"/>
      <c r="X93" s="4"/>
      <c r="Y93" s="4"/>
      <c r="Z93" s="4"/>
      <c r="AA93" s="4"/>
    </row>
    <row r="94" spans="1:27" s="7" customFormat="1">
      <c r="A94" s="4" t="s">
        <v>503</v>
      </c>
      <c r="B94" s="5">
        <v>4724.94462802</v>
      </c>
      <c r="C94" s="4" t="s">
        <v>14</v>
      </c>
      <c r="D94" s="4" t="s">
        <v>504</v>
      </c>
      <c r="E94" s="4" t="s">
        <v>505</v>
      </c>
      <c r="F94" s="4" t="s">
        <v>506</v>
      </c>
      <c r="G94" s="6">
        <v>1.6999999999999999E-88</v>
      </c>
      <c r="H94" s="4">
        <v>296.10000000000002</v>
      </c>
      <c r="I94" s="4" t="s">
        <v>507</v>
      </c>
      <c r="J94" s="4" t="s">
        <v>508</v>
      </c>
      <c r="K94" s="4" t="s">
        <v>509</v>
      </c>
      <c r="L94" s="4" t="s">
        <v>510</v>
      </c>
      <c r="M94" s="4" t="s">
        <v>405</v>
      </c>
      <c r="N94" s="4" t="s">
        <v>511</v>
      </c>
      <c r="O94" s="4" t="s">
        <v>512</v>
      </c>
      <c r="P94" s="4" t="s">
        <v>450</v>
      </c>
      <c r="Q94" s="4">
        <v>59.411999999999999</v>
      </c>
      <c r="R94" s="6">
        <v>1.2000000000000001E-145</v>
      </c>
      <c r="S94" s="4">
        <v>423</v>
      </c>
      <c r="T94" s="4"/>
      <c r="U94" s="4"/>
      <c r="V94" s="4"/>
      <c r="W94" s="4"/>
      <c r="X94" s="4"/>
      <c r="Y94" s="4"/>
      <c r="Z94" s="4"/>
      <c r="AA94" s="4"/>
    </row>
    <row r="95" spans="1:27" s="7" customFormat="1">
      <c r="A95" s="4" t="s">
        <v>513</v>
      </c>
      <c r="B95" s="5">
        <v>4365.3031733999997</v>
      </c>
      <c r="C95" s="4" t="s">
        <v>14</v>
      </c>
      <c r="D95" s="4"/>
      <c r="E95" s="4"/>
      <c r="F95" s="4" t="s">
        <v>514</v>
      </c>
      <c r="G95" s="6">
        <v>3.3999999999999998E-115</v>
      </c>
      <c r="H95" s="4">
        <v>384.3</v>
      </c>
      <c r="I95" s="4" t="s">
        <v>515</v>
      </c>
      <c r="J95" s="4" t="s">
        <v>25</v>
      </c>
      <c r="K95" s="4" t="s">
        <v>516</v>
      </c>
      <c r="L95" s="4" t="s">
        <v>517</v>
      </c>
      <c r="M95" s="4" t="s">
        <v>28</v>
      </c>
      <c r="N95" s="4" t="s">
        <v>518</v>
      </c>
      <c r="O95" s="4" t="s">
        <v>519</v>
      </c>
      <c r="P95" s="4" t="s">
        <v>520</v>
      </c>
      <c r="Q95" s="4">
        <v>44.808999999999997</v>
      </c>
      <c r="R95" s="6">
        <v>8.6900000000000001E-105</v>
      </c>
      <c r="S95" s="4">
        <v>322</v>
      </c>
      <c r="T95" s="4"/>
      <c r="U95" s="4"/>
      <c r="V95" s="4"/>
      <c r="W95" s="4"/>
      <c r="X95" s="4"/>
      <c r="Y95" s="4"/>
      <c r="Z95" s="4"/>
      <c r="AA95" s="4"/>
    </row>
    <row r="96" spans="1:27" s="11" customFormat="1">
      <c r="A96" s="8" t="s">
        <v>521</v>
      </c>
      <c r="B96" s="9">
        <v>4215.9201750700004</v>
      </c>
      <c r="C96" s="8"/>
      <c r="D96" s="8"/>
      <c r="E96" s="8"/>
      <c r="F96" s="8"/>
      <c r="G96" s="8"/>
      <c r="H96" s="8"/>
      <c r="I96" s="8"/>
      <c r="J96" s="8"/>
      <c r="K96" s="8"/>
      <c r="L96" s="8"/>
      <c r="M96" s="8"/>
      <c r="N96" s="8"/>
      <c r="O96" s="8"/>
      <c r="P96" s="8"/>
      <c r="Q96" s="8"/>
      <c r="R96" s="8"/>
      <c r="S96" s="8"/>
      <c r="T96" s="8" t="s">
        <v>34</v>
      </c>
      <c r="U96" s="8" t="s">
        <v>522</v>
      </c>
      <c r="V96" s="8" t="s">
        <v>36</v>
      </c>
      <c r="W96" s="8" t="s">
        <v>523</v>
      </c>
      <c r="X96" s="10">
        <v>2.2E-43</v>
      </c>
      <c r="Y96" s="8" t="s">
        <v>38</v>
      </c>
      <c r="Z96" s="8" t="s">
        <v>93</v>
      </c>
      <c r="AA96" s="8" t="s">
        <v>94</v>
      </c>
    </row>
    <row r="97" spans="1:27" s="11" customFormat="1">
      <c r="A97" s="8" t="s">
        <v>524</v>
      </c>
      <c r="B97" s="9">
        <v>4017.3442247900002</v>
      </c>
      <c r="C97" s="8" t="s">
        <v>14</v>
      </c>
      <c r="D97" s="8"/>
      <c r="E97" s="8"/>
      <c r="F97" s="8" t="s">
        <v>64</v>
      </c>
      <c r="G97" s="10">
        <v>3.5000000000000002E-19</v>
      </c>
      <c r="H97" s="8">
        <v>67.7</v>
      </c>
      <c r="I97" s="8" t="s">
        <v>65</v>
      </c>
      <c r="J97" s="8" t="s">
        <v>25</v>
      </c>
      <c r="K97" s="8" t="s">
        <v>66</v>
      </c>
      <c r="L97" s="8" t="s">
        <v>67</v>
      </c>
      <c r="M97" s="8" t="s">
        <v>68</v>
      </c>
      <c r="N97" s="8" t="s">
        <v>300</v>
      </c>
      <c r="O97" s="8" t="s">
        <v>301</v>
      </c>
      <c r="P97" s="8" t="s">
        <v>31</v>
      </c>
      <c r="Q97" s="8">
        <v>40.091999999999999</v>
      </c>
      <c r="R97" s="10">
        <v>3.4300000000000001E-28</v>
      </c>
      <c r="S97" s="8">
        <v>127</v>
      </c>
      <c r="T97" s="8" t="s">
        <v>72</v>
      </c>
      <c r="U97" s="8" t="s">
        <v>525</v>
      </c>
      <c r="V97" s="8" t="s">
        <v>74</v>
      </c>
      <c r="W97" s="8" t="s">
        <v>526</v>
      </c>
      <c r="X97" s="10">
        <v>2.2999999999999998E-13</v>
      </c>
      <c r="Y97" s="8" t="s">
        <v>38</v>
      </c>
      <c r="Z97" s="8" t="s">
        <v>76</v>
      </c>
      <c r="AA97" s="8" t="s">
        <v>77</v>
      </c>
    </row>
    <row r="98" spans="1:27" s="7" customFormat="1">
      <c r="A98" s="4" t="s">
        <v>527</v>
      </c>
      <c r="B98" s="5">
        <v>3988.4424677799998</v>
      </c>
      <c r="C98" s="4" t="s">
        <v>14</v>
      </c>
      <c r="D98" s="4" t="s">
        <v>528</v>
      </c>
      <c r="E98" s="4" t="s">
        <v>529</v>
      </c>
      <c r="F98" s="4" t="s">
        <v>530</v>
      </c>
      <c r="G98" s="6">
        <v>3.7999999999999998E-53</v>
      </c>
      <c r="H98" s="4">
        <v>180.1</v>
      </c>
      <c r="I98" s="4" t="s">
        <v>531</v>
      </c>
      <c r="J98" s="4" t="s">
        <v>532</v>
      </c>
      <c r="K98" s="4" t="s">
        <v>533</v>
      </c>
      <c r="L98" s="4" t="s">
        <v>534</v>
      </c>
      <c r="M98" s="4" t="s">
        <v>535</v>
      </c>
      <c r="N98" s="4" t="s">
        <v>536</v>
      </c>
      <c r="O98" s="4" t="s">
        <v>531</v>
      </c>
      <c r="P98" s="4" t="s">
        <v>262</v>
      </c>
      <c r="Q98" s="4">
        <v>41.298999999999999</v>
      </c>
      <c r="R98" s="6">
        <v>5E-108</v>
      </c>
      <c r="S98" s="4">
        <v>333</v>
      </c>
      <c r="T98" s="4"/>
      <c r="U98" s="4"/>
      <c r="V98" s="4"/>
      <c r="W98" s="4"/>
      <c r="X98" s="4"/>
      <c r="Y98" s="4"/>
      <c r="Z98" s="4"/>
      <c r="AA98" s="4"/>
    </row>
    <row r="99" spans="1:27" s="7" customFormat="1">
      <c r="A99" s="4" t="s">
        <v>537</v>
      </c>
      <c r="B99" s="5">
        <v>3885.93576884</v>
      </c>
      <c r="C99" s="4" t="s">
        <v>14</v>
      </c>
      <c r="D99" s="4" t="s">
        <v>538</v>
      </c>
      <c r="E99" s="4" t="s">
        <v>539</v>
      </c>
      <c r="F99" s="4" t="s">
        <v>540</v>
      </c>
      <c r="G99" s="6">
        <v>7.6999999999999996E-203</v>
      </c>
      <c r="H99" s="4">
        <v>673.2</v>
      </c>
      <c r="I99" s="4" t="s">
        <v>541</v>
      </c>
      <c r="J99" s="4" t="s">
        <v>542</v>
      </c>
      <c r="K99" s="4" t="s">
        <v>543</v>
      </c>
      <c r="L99" s="4" t="s">
        <v>544</v>
      </c>
      <c r="M99" s="4" t="s">
        <v>535</v>
      </c>
      <c r="N99" s="4" t="s">
        <v>545</v>
      </c>
      <c r="O99" s="4" t="s">
        <v>546</v>
      </c>
      <c r="P99" s="4" t="s">
        <v>9</v>
      </c>
      <c r="Q99" s="4">
        <v>87.119</v>
      </c>
      <c r="R99" s="4">
        <v>0</v>
      </c>
      <c r="S99" s="4">
        <v>779</v>
      </c>
      <c r="T99" s="4"/>
      <c r="U99" s="4"/>
      <c r="V99" s="4"/>
      <c r="W99" s="4"/>
      <c r="X99" s="4"/>
      <c r="Y99" s="4"/>
      <c r="Z99" s="4"/>
      <c r="AA99" s="4"/>
    </row>
    <row r="100" spans="1:27" s="7" customFormat="1">
      <c r="A100" s="4" t="s">
        <v>547</v>
      </c>
      <c r="B100" s="5">
        <v>3655.3417781600001</v>
      </c>
      <c r="C100" s="4" t="s">
        <v>14</v>
      </c>
      <c r="D100" s="4" t="s">
        <v>548</v>
      </c>
      <c r="E100" s="4" t="s">
        <v>549</v>
      </c>
      <c r="F100" s="4" t="s">
        <v>550</v>
      </c>
      <c r="G100" s="6">
        <v>1.7E-86</v>
      </c>
      <c r="H100" s="4">
        <v>290.2</v>
      </c>
      <c r="I100" s="4" t="s">
        <v>551</v>
      </c>
      <c r="J100" s="4" t="s">
        <v>552</v>
      </c>
      <c r="K100" s="4" t="s">
        <v>553</v>
      </c>
      <c r="L100" s="4" t="s">
        <v>554</v>
      </c>
      <c r="M100" s="4" t="s">
        <v>68</v>
      </c>
      <c r="N100" s="4" t="s">
        <v>555</v>
      </c>
      <c r="O100" s="4" t="s">
        <v>556</v>
      </c>
      <c r="P100" s="4" t="s">
        <v>557</v>
      </c>
      <c r="Q100" s="4">
        <v>37.85</v>
      </c>
      <c r="R100" s="6">
        <v>4.6599999999999998E-92</v>
      </c>
      <c r="S100" s="4">
        <v>294</v>
      </c>
      <c r="T100" s="4"/>
      <c r="U100" s="4"/>
      <c r="V100" s="4"/>
      <c r="W100" s="4"/>
      <c r="X100" s="4"/>
      <c r="Y100" s="4"/>
      <c r="Z100" s="4"/>
      <c r="AA100" s="4"/>
    </row>
    <row r="101" spans="1:27" s="7" customFormat="1">
      <c r="A101" s="4" t="s">
        <v>558</v>
      </c>
      <c r="B101" s="5">
        <v>3538.6819341800001</v>
      </c>
      <c r="C101" s="4" t="s">
        <v>14</v>
      </c>
      <c r="D101" s="4"/>
      <c r="E101" s="4"/>
      <c r="F101" s="4" t="s">
        <v>559</v>
      </c>
      <c r="G101" s="6">
        <v>3.5000000000000001E-38</v>
      </c>
      <c r="H101" s="4">
        <v>130.80000000000001</v>
      </c>
      <c r="I101" s="4" t="s">
        <v>560</v>
      </c>
      <c r="J101" s="4" t="s">
        <v>561</v>
      </c>
      <c r="K101" s="4" t="s">
        <v>562</v>
      </c>
      <c r="L101" s="4" t="s">
        <v>563</v>
      </c>
      <c r="M101" s="4" t="s">
        <v>564</v>
      </c>
      <c r="N101" s="4" t="s">
        <v>565</v>
      </c>
      <c r="O101" s="4" t="s">
        <v>566</v>
      </c>
      <c r="P101" s="4" t="s">
        <v>567</v>
      </c>
      <c r="Q101" s="4">
        <v>39.692999999999998</v>
      </c>
      <c r="R101" s="6">
        <v>2.6299999999999998E-115</v>
      </c>
      <c r="S101" s="4">
        <v>354</v>
      </c>
      <c r="T101" s="4"/>
      <c r="U101" s="4"/>
      <c r="V101" s="4"/>
      <c r="W101" s="4"/>
      <c r="X101" s="4"/>
      <c r="Y101" s="4"/>
      <c r="Z101" s="4"/>
      <c r="AA101" s="4"/>
    </row>
    <row r="102" spans="1:27" s="7" customFormat="1">
      <c r="A102" s="4" t="s">
        <v>568</v>
      </c>
      <c r="B102" s="5">
        <v>3319.7215749799998</v>
      </c>
      <c r="C102" s="4" t="s">
        <v>14</v>
      </c>
      <c r="D102" s="4"/>
      <c r="E102" s="4"/>
      <c r="F102" s="4" t="s">
        <v>569</v>
      </c>
      <c r="G102" s="6">
        <v>4.6E-96</v>
      </c>
      <c r="H102" s="4">
        <v>322</v>
      </c>
      <c r="I102" s="4" t="s">
        <v>570</v>
      </c>
      <c r="J102" s="4" t="s">
        <v>25</v>
      </c>
      <c r="K102" s="4" t="s">
        <v>224</v>
      </c>
      <c r="L102" s="4" t="s">
        <v>67</v>
      </c>
      <c r="M102" s="4" t="s">
        <v>6</v>
      </c>
      <c r="N102" s="4" t="s">
        <v>571</v>
      </c>
      <c r="O102" s="4" t="s">
        <v>572</v>
      </c>
      <c r="P102" s="4" t="s">
        <v>31</v>
      </c>
      <c r="Q102" s="4">
        <v>50.127000000000002</v>
      </c>
      <c r="R102" s="6">
        <v>4.5700000000000001E-103</v>
      </c>
      <c r="S102" s="4">
        <v>330</v>
      </c>
      <c r="T102" s="4"/>
      <c r="U102" s="4"/>
      <c r="V102" s="4"/>
      <c r="W102" s="4"/>
      <c r="X102" s="4"/>
      <c r="Y102" s="4"/>
      <c r="Z102" s="4"/>
      <c r="AA102" s="4"/>
    </row>
    <row r="103" spans="1:27" s="7" customFormat="1">
      <c r="A103" s="4" t="s">
        <v>573</v>
      </c>
      <c r="B103" s="5">
        <v>2985.9614166299998</v>
      </c>
      <c r="C103" s="4"/>
      <c r="D103" s="4"/>
      <c r="E103" s="4"/>
      <c r="F103" s="4"/>
      <c r="G103" s="4"/>
      <c r="H103" s="4"/>
      <c r="I103" s="4"/>
      <c r="J103" s="4"/>
      <c r="K103" s="4"/>
      <c r="L103" s="4"/>
      <c r="M103" s="4"/>
      <c r="N103" s="4"/>
      <c r="O103" s="4"/>
      <c r="P103" s="4"/>
      <c r="Q103" s="4"/>
      <c r="R103" s="4"/>
      <c r="S103" s="4"/>
      <c r="T103" s="4"/>
      <c r="U103" s="4"/>
      <c r="V103" s="4"/>
      <c r="W103" s="4"/>
      <c r="X103" s="4"/>
      <c r="Y103" s="4"/>
      <c r="Z103" s="4"/>
      <c r="AA103" s="4"/>
    </row>
    <row r="104" spans="1:27" s="7" customFormat="1">
      <c r="A104" s="4" t="s">
        <v>574</v>
      </c>
      <c r="B104" s="5">
        <v>2897.5270192799999</v>
      </c>
      <c r="C104" s="4" t="s">
        <v>14</v>
      </c>
      <c r="D104" s="4" t="s">
        <v>575</v>
      </c>
      <c r="E104" s="4" t="s">
        <v>576</v>
      </c>
      <c r="F104" s="4" t="s">
        <v>577</v>
      </c>
      <c r="G104" s="6">
        <v>7.8000000000000004E-72</v>
      </c>
      <c r="H104" s="4">
        <v>242.1</v>
      </c>
      <c r="I104" s="4" t="s">
        <v>578</v>
      </c>
      <c r="J104" s="4" t="s">
        <v>25</v>
      </c>
      <c r="K104" s="4" t="s">
        <v>579</v>
      </c>
      <c r="L104" s="4" t="s">
        <v>580</v>
      </c>
      <c r="M104" s="4" t="s">
        <v>101</v>
      </c>
      <c r="N104" s="4" t="s">
        <v>581</v>
      </c>
      <c r="O104" s="4" t="s">
        <v>582</v>
      </c>
      <c r="P104" s="4" t="s">
        <v>262</v>
      </c>
      <c r="Q104" s="4">
        <v>49.74</v>
      </c>
      <c r="R104" s="4">
        <v>0</v>
      </c>
      <c r="S104" s="4">
        <v>604</v>
      </c>
      <c r="T104" s="4"/>
      <c r="U104" s="4"/>
      <c r="V104" s="4"/>
      <c r="W104" s="4"/>
      <c r="X104" s="4"/>
      <c r="Y104" s="4"/>
      <c r="Z104" s="4"/>
      <c r="AA104" s="4"/>
    </row>
    <row r="105" spans="1:27" s="7" customFormat="1">
      <c r="A105" s="4" t="s">
        <v>583</v>
      </c>
      <c r="B105" s="5">
        <v>2852.7967565399999</v>
      </c>
      <c r="C105" s="4" t="s">
        <v>584</v>
      </c>
      <c r="D105" s="4" t="s">
        <v>585</v>
      </c>
      <c r="E105" s="4" t="s">
        <v>586</v>
      </c>
      <c r="F105" s="4" t="s">
        <v>587</v>
      </c>
      <c r="G105" s="6">
        <v>6.1000000000000004E-200</v>
      </c>
      <c r="H105" s="4">
        <v>664.4</v>
      </c>
      <c r="I105" s="4" t="s">
        <v>588</v>
      </c>
      <c r="J105" s="4" t="s">
        <v>589</v>
      </c>
      <c r="K105" s="4" t="s">
        <v>590</v>
      </c>
      <c r="L105" s="4" t="s">
        <v>591</v>
      </c>
      <c r="M105" s="4" t="s">
        <v>145</v>
      </c>
      <c r="N105" s="4" t="s">
        <v>592</v>
      </c>
      <c r="O105" s="4" t="s">
        <v>593</v>
      </c>
      <c r="P105" s="4" t="s">
        <v>594</v>
      </c>
      <c r="Q105" s="4">
        <v>45.017000000000003</v>
      </c>
      <c r="R105" s="6">
        <v>3.1899999999999999E-173</v>
      </c>
      <c r="S105" s="4">
        <v>511</v>
      </c>
      <c r="T105" s="4"/>
      <c r="U105" s="4"/>
      <c r="V105" s="4"/>
      <c r="W105" s="4"/>
      <c r="X105" s="4"/>
      <c r="Y105" s="4"/>
      <c r="Z105" s="4"/>
      <c r="AA105" s="4"/>
    </row>
    <row r="106" spans="1:27" s="7" customFormat="1">
      <c r="A106" s="4" t="s">
        <v>595</v>
      </c>
      <c r="B106" s="5">
        <v>2713.1819071199998</v>
      </c>
      <c r="C106" s="4"/>
      <c r="D106" s="4"/>
      <c r="E106" s="4"/>
      <c r="F106" s="4"/>
      <c r="G106" s="4"/>
      <c r="H106" s="4"/>
      <c r="I106" s="4"/>
      <c r="J106" s="4"/>
      <c r="K106" s="4"/>
      <c r="L106" s="4"/>
      <c r="M106" s="4"/>
      <c r="N106" s="4"/>
      <c r="O106" s="4"/>
      <c r="P106" s="4"/>
      <c r="Q106" s="4"/>
      <c r="R106" s="4"/>
      <c r="S106" s="4"/>
      <c r="T106" s="4"/>
      <c r="U106" s="4"/>
      <c r="V106" s="4"/>
      <c r="W106" s="4"/>
      <c r="X106" s="4"/>
      <c r="Y106" s="4"/>
      <c r="Z106" s="4"/>
      <c r="AA106" s="4"/>
    </row>
    <row r="107" spans="1:27" s="7" customFormat="1">
      <c r="A107" s="4" t="s">
        <v>596</v>
      </c>
      <c r="B107" s="5">
        <v>2691.23059719</v>
      </c>
      <c r="C107" s="4" t="s">
        <v>14</v>
      </c>
      <c r="D107" s="4" t="s">
        <v>597</v>
      </c>
      <c r="E107" s="4" t="s">
        <v>598</v>
      </c>
      <c r="F107" s="4" t="s">
        <v>599</v>
      </c>
      <c r="G107" s="6">
        <v>2.7E-60</v>
      </c>
      <c r="H107" s="4">
        <v>204.2</v>
      </c>
      <c r="I107" s="4" t="s">
        <v>600</v>
      </c>
      <c r="J107" s="4" t="s">
        <v>601</v>
      </c>
      <c r="K107" s="4" t="s">
        <v>602</v>
      </c>
      <c r="L107" s="4" t="s">
        <v>603</v>
      </c>
      <c r="M107" s="4" t="s">
        <v>564</v>
      </c>
      <c r="N107" s="4" t="s">
        <v>604</v>
      </c>
      <c r="O107" s="4" t="s">
        <v>605</v>
      </c>
      <c r="P107" s="4" t="s">
        <v>321</v>
      </c>
      <c r="Q107" s="4">
        <v>40.031999999999996</v>
      </c>
      <c r="R107" s="6">
        <v>5.5100000000000002E-140</v>
      </c>
      <c r="S107" s="4">
        <v>430</v>
      </c>
      <c r="T107" s="4"/>
      <c r="U107" s="4"/>
      <c r="V107" s="4"/>
      <c r="W107" s="4"/>
      <c r="X107" s="4"/>
      <c r="Y107" s="4"/>
      <c r="Z107" s="4"/>
      <c r="AA107" s="4"/>
    </row>
    <row r="108" spans="1:27" s="11" customFormat="1">
      <c r="A108" s="8" t="s">
        <v>606</v>
      </c>
      <c r="B108" s="9">
        <v>2558.7392447100001</v>
      </c>
      <c r="C108" s="8"/>
      <c r="D108" s="8"/>
      <c r="E108" s="8"/>
      <c r="F108" s="8"/>
      <c r="G108" s="8"/>
      <c r="H108" s="8"/>
      <c r="I108" s="8"/>
      <c r="J108" s="8"/>
      <c r="K108" s="8"/>
      <c r="L108" s="8"/>
      <c r="M108" s="8"/>
      <c r="N108" s="8"/>
      <c r="O108" s="8"/>
      <c r="P108" s="8"/>
      <c r="Q108" s="8"/>
      <c r="R108" s="8"/>
      <c r="S108" s="8"/>
      <c r="T108" s="8" t="s">
        <v>34</v>
      </c>
      <c r="U108" s="8" t="s">
        <v>607</v>
      </c>
      <c r="V108" s="8" t="s">
        <v>91</v>
      </c>
      <c r="W108" s="8" t="s">
        <v>608</v>
      </c>
      <c r="X108" s="10">
        <v>4.2E-10</v>
      </c>
      <c r="Y108" s="8" t="s">
        <v>38</v>
      </c>
      <c r="Z108" s="8" t="s">
        <v>39</v>
      </c>
      <c r="AA108" s="8" t="s">
        <v>40</v>
      </c>
    </row>
    <row r="109" spans="1:27" s="7" customFormat="1">
      <c r="A109" s="4" t="s">
        <v>609</v>
      </c>
      <c r="B109" s="5">
        <v>2386.1987217599999</v>
      </c>
      <c r="C109" s="4"/>
      <c r="D109" s="4"/>
      <c r="E109" s="4"/>
      <c r="F109" s="4"/>
      <c r="G109" s="4"/>
      <c r="H109" s="4"/>
      <c r="I109" s="4"/>
      <c r="J109" s="4"/>
      <c r="K109" s="4"/>
      <c r="L109" s="4"/>
      <c r="M109" s="4"/>
      <c r="N109" s="4"/>
      <c r="O109" s="4"/>
      <c r="P109" s="4"/>
      <c r="Q109" s="4"/>
      <c r="R109" s="4"/>
      <c r="S109" s="4"/>
      <c r="T109" s="4"/>
      <c r="U109" s="4"/>
      <c r="V109" s="4"/>
      <c r="W109" s="4"/>
      <c r="X109" s="4"/>
      <c r="Y109" s="4"/>
      <c r="Z109" s="4"/>
      <c r="AA109" s="4"/>
    </row>
    <row r="110" spans="1:27" s="7" customFormat="1">
      <c r="A110" s="4" t="s">
        <v>610</v>
      </c>
      <c r="B110" s="5">
        <v>1747.0383498599999</v>
      </c>
      <c r="C110" s="4" t="s">
        <v>14</v>
      </c>
      <c r="D110" s="4" t="s">
        <v>611</v>
      </c>
      <c r="E110" s="4" t="s">
        <v>612</v>
      </c>
      <c r="F110" s="4" t="s">
        <v>613</v>
      </c>
      <c r="G110" s="6">
        <v>1.1E-289</v>
      </c>
      <c r="H110" s="4">
        <v>962.9</v>
      </c>
      <c r="I110" s="4" t="s">
        <v>614</v>
      </c>
      <c r="J110" s="4" t="s">
        <v>615</v>
      </c>
      <c r="K110" s="4" t="s">
        <v>459</v>
      </c>
      <c r="L110" s="4" t="s">
        <v>616</v>
      </c>
      <c r="M110" s="4" t="s">
        <v>207</v>
      </c>
      <c r="N110" s="4" t="s">
        <v>617</v>
      </c>
      <c r="O110" s="4" t="s">
        <v>618</v>
      </c>
      <c r="P110" s="4" t="s">
        <v>619</v>
      </c>
      <c r="Q110" s="4">
        <v>44.893000000000001</v>
      </c>
      <c r="R110" s="4">
        <v>0</v>
      </c>
      <c r="S110" s="4">
        <v>741</v>
      </c>
      <c r="T110" s="4"/>
      <c r="U110" s="4"/>
      <c r="V110" s="4"/>
      <c r="W110" s="4"/>
      <c r="X110" s="4"/>
      <c r="Y110" s="4"/>
      <c r="Z110" s="4"/>
      <c r="AA110" s="4"/>
    </row>
    <row r="111" spans="1:27" s="7" customFormat="1">
      <c r="A111" s="4" t="s">
        <v>620</v>
      </c>
      <c r="B111" s="5">
        <v>1693.6665061799999</v>
      </c>
      <c r="C111" s="4"/>
      <c r="D111" s="4"/>
      <c r="E111" s="4"/>
      <c r="F111" s="4"/>
      <c r="G111" s="4"/>
      <c r="H111" s="4"/>
      <c r="I111" s="4"/>
      <c r="J111" s="4"/>
      <c r="K111" s="4"/>
      <c r="L111" s="4"/>
      <c r="M111" s="4"/>
      <c r="N111" s="4"/>
      <c r="O111" s="4"/>
      <c r="P111" s="4"/>
      <c r="Q111" s="4"/>
      <c r="R111" s="4"/>
      <c r="S111" s="4"/>
      <c r="T111" s="4"/>
      <c r="U111" s="4"/>
      <c r="V111" s="4"/>
      <c r="W111" s="4"/>
      <c r="X111" s="4"/>
      <c r="Y111" s="4"/>
      <c r="Z111" s="4"/>
      <c r="AA111" s="4"/>
    </row>
    <row r="112" spans="1:27" s="7" customFormat="1">
      <c r="A112" s="4" t="s">
        <v>621</v>
      </c>
      <c r="B112" s="5">
        <v>1136.8287826799999</v>
      </c>
      <c r="C112" s="4"/>
      <c r="D112" s="4"/>
      <c r="E112" s="4"/>
      <c r="F112" s="4"/>
      <c r="G112" s="4"/>
      <c r="H112" s="4"/>
      <c r="I112" s="4"/>
      <c r="J112" s="4"/>
      <c r="K112" s="4"/>
      <c r="L112" s="4"/>
      <c r="M112" s="4"/>
      <c r="N112" s="4"/>
      <c r="O112" s="4"/>
      <c r="P112" s="4"/>
      <c r="Q112" s="4"/>
      <c r="R112" s="4"/>
      <c r="S112" s="4"/>
      <c r="T112" s="4"/>
      <c r="U112" s="4"/>
      <c r="V112" s="4"/>
      <c r="W112" s="4"/>
      <c r="X112" s="4"/>
      <c r="Y112" s="4"/>
      <c r="Z112" s="4"/>
      <c r="AA112" s="4"/>
    </row>
    <row r="113" spans="1:27" s="7" customFormat="1">
      <c r="A113" s="4" t="s">
        <v>622</v>
      </c>
      <c r="B113" s="5">
        <v>262268.937637</v>
      </c>
      <c r="C113" s="4" t="s">
        <v>14</v>
      </c>
      <c r="D113" s="4" t="s">
        <v>52</v>
      </c>
      <c r="E113" s="4" t="s">
        <v>53</v>
      </c>
      <c r="F113" s="4" t="s">
        <v>240</v>
      </c>
      <c r="G113" s="6">
        <v>9.9999999999999998E-46</v>
      </c>
      <c r="H113" s="4">
        <v>155.30000000000001</v>
      </c>
      <c r="I113" s="4" t="s">
        <v>55</v>
      </c>
      <c r="J113" s="4" t="s">
        <v>56</v>
      </c>
      <c r="K113" s="4" t="s">
        <v>57</v>
      </c>
      <c r="L113" s="4" t="s">
        <v>58</v>
      </c>
      <c r="M113" s="4" t="s">
        <v>59</v>
      </c>
      <c r="N113" s="4" t="s">
        <v>623</v>
      </c>
      <c r="O113" s="4" t="s">
        <v>624</v>
      </c>
      <c r="P113" s="4" t="s">
        <v>625</v>
      </c>
      <c r="Q113" s="4">
        <v>46</v>
      </c>
      <c r="R113" s="6">
        <v>6.1399999999999999E-34</v>
      </c>
      <c r="S113" s="4">
        <v>127</v>
      </c>
      <c r="T113" s="4"/>
      <c r="U113" s="4"/>
      <c r="V113" s="4"/>
      <c r="W113" s="4"/>
      <c r="X113" s="4"/>
      <c r="Y113" s="4"/>
      <c r="Z113" s="4"/>
      <c r="AA113" s="4"/>
    </row>
    <row r="114" spans="1:27" s="7" customFormat="1">
      <c r="A114" s="4" t="s">
        <v>626</v>
      </c>
      <c r="B114" s="5">
        <v>103957.707675</v>
      </c>
      <c r="C114" s="4" t="s">
        <v>14</v>
      </c>
      <c r="D114" s="4" t="s">
        <v>627</v>
      </c>
      <c r="E114" s="4" t="s">
        <v>628</v>
      </c>
      <c r="F114" s="4" t="s">
        <v>629</v>
      </c>
      <c r="G114" s="6">
        <v>1.1E-40</v>
      </c>
      <c r="H114" s="4">
        <v>138.1</v>
      </c>
      <c r="I114" s="4" t="s">
        <v>630</v>
      </c>
      <c r="J114" s="4" t="s">
        <v>631</v>
      </c>
      <c r="K114" s="4" t="s">
        <v>632</v>
      </c>
      <c r="L114" s="4" t="s">
        <v>633</v>
      </c>
      <c r="M114" s="4" t="s">
        <v>634</v>
      </c>
      <c r="N114" s="4" t="s">
        <v>635</v>
      </c>
      <c r="O114" s="4" t="s">
        <v>630</v>
      </c>
      <c r="P114" s="4" t="s">
        <v>636</v>
      </c>
      <c r="Q114" s="4">
        <v>87.942999999999998</v>
      </c>
      <c r="R114" s="6">
        <v>3.3900000000000002E-86</v>
      </c>
      <c r="S114" s="4">
        <v>256</v>
      </c>
      <c r="T114" s="4"/>
      <c r="U114" s="4"/>
      <c r="V114" s="4"/>
      <c r="W114" s="4"/>
      <c r="X114" s="4"/>
      <c r="Y114" s="4"/>
      <c r="Z114" s="4"/>
      <c r="AA114" s="4"/>
    </row>
    <row r="115" spans="1:27" s="7" customFormat="1">
      <c r="A115" s="4" t="s">
        <v>637</v>
      </c>
      <c r="B115" s="5">
        <v>55357.479336900004</v>
      </c>
      <c r="C115" s="4" t="s">
        <v>14</v>
      </c>
      <c r="D115" s="4"/>
      <c r="E115" s="4"/>
      <c r="F115" s="4" t="s">
        <v>638</v>
      </c>
      <c r="G115" s="6">
        <v>1.6E-112</v>
      </c>
      <c r="H115" s="4">
        <v>376.5</v>
      </c>
      <c r="I115" s="4" t="s">
        <v>639</v>
      </c>
      <c r="J115" s="4" t="s">
        <v>25</v>
      </c>
      <c r="K115" s="4" t="s">
        <v>640</v>
      </c>
      <c r="L115" s="4" t="s">
        <v>641</v>
      </c>
      <c r="M115" s="4" t="s">
        <v>634</v>
      </c>
      <c r="N115" s="4" t="s">
        <v>642</v>
      </c>
      <c r="O115" s="4" t="s">
        <v>643</v>
      </c>
      <c r="P115" s="4" t="s">
        <v>31</v>
      </c>
      <c r="Q115" s="4">
        <v>57.286000000000001</v>
      </c>
      <c r="R115" s="6">
        <v>2.3900000000000002E-159</v>
      </c>
      <c r="S115" s="4">
        <v>471</v>
      </c>
      <c r="T115" s="4"/>
      <c r="U115" s="4"/>
      <c r="V115" s="4"/>
      <c r="W115" s="4"/>
      <c r="X115" s="4"/>
      <c r="Y115" s="4"/>
      <c r="Z115" s="4"/>
      <c r="AA115" s="4"/>
    </row>
    <row r="116" spans="1:27" s="11" customFormat="1">
      <c r="A116" s="8" t="s">
        <v>644</v>
      </c>
      <c r="B116" s="9">
        <v>50210.865611699999</v>
      </c>
      <c r="C116" s="8" t="s">
        <v>14</v>
      </c>
      <c r="D116" s="8"/>
      <c r="E116" s="8"/>
      <c r="F116" s="8" t="s">
        <v>227</v>
      </c>
      <c r="G116" s="10">
        <v>1.1000000000000001E-6</v>
      </c>
      <c r="H116" s="8">
        <v>26.8</v>
      </c>
      <c r="I116" s="8" t="s">
        <v>177</v>
      </c>
      <c r="J116" s="8" t="s">
        <v>25</v>
      </c>
      <c r="K116" s="8" t="s">
        <v>228</v>
      </c>
      <c r="L116" s="8" t="s">
        <v>229</v>
      </c>
      <c r="M116" s="8" t="s">
        <v>6</v>
      </c>
      <c r="N116" s="8" t="s">
        <v>645</v>
      </c>
      <c r="O116" s="8" t="s">
        <v>179</v>
      </c>
      <c r="P116" s="8" t="s">
        <v>209</v>
      </c>
      <c r="Q116" s="8">
        <v>38.673999999999999</v>
      </c>
      <c r="R116" s="10">
        <v>1.1400000000000001E-31</v>
      </c>
      <c r="S116" s="8">
        <v>126</v>
      </c>
      <c r="T116" s="8" t="s">
        <v>34</v>
      </c>
      <c r="U116" s="8" t="s">
        <v>646</v>
      </c>
      <c r="V116" s="8" t="s">
        <v>162</v>
      </c>
      <c r="W116" s="8" t="s">
        <v>647</v>
      </c>
      <c r="X116" s="10">
        <v>3.2999999999999998E-19</v>
      </c>
      <c r="Y116" s="8"/>
      <c r="Z116" s="8" t="s">
        <v>648</v>
      </c>
      <c r="AA116" s="8" t="s">
        <v>649</v>
      </c>
    </row>
    <row r="117" spans="1:27" s="7" customFormat="1">
      <c r="A117" s="4" t="s">
        <v>650</v>
      </c>
      <c r="B117" s="5">
        <v>38745.392361799997</v>
      </c>
      <c r="C117" s="4" t="s">
        <v>14</v>
      </c>
      <c r="D117" s="4"/>
      <c r="E117" s="4"/>
      <c r="F117" s="4" t="s">
        <v>80</v>
      </c>
      <c r="G117" s="6">
        <v>1.2E-20</v>
      </c>
      <c r="H117" s="4">
        <v>72.2</v>
      </c>
      <c r="I117" s="4" t="s">
        <v>77</v>
      </c>
      <c r="J117" s="4"/>
      <c r="K117" s="4"/>
      <c r="L117" s="4"/>
      <c r="M117" s="4" t="s">
        <v>28</v>
      </c>
      <c r="N117" s="4" t="s">
        <v>651</v>
      </c>
      <c r="O117" s="4" t="s">
        <v>652</v>
      </c>
      <c r="P117" s="4" t="s">
        <v>653</v>
      </c>
      <c r="Q117" s="4">
        <v>53.845999999999997</v>
      </c>
      <c r="R117" s="6">
        <v>1.1099999999999999E-28</v>
      </c>
      <c r="S117" s="4">
        <v>128</v>
      </c>
      <c r="T117" s="4"/>
      <c r="U117" s="4"/>
      <c r="V117" s="4"/>
      <c r="W117" s="4"/>
      <c r="X117" s="4"/>
      <c r="Y117" s="4"/>
      <c r="Z117" s="4"/>
      <c r="AA117" s="4"/>
    </row>
    <row r="118" spans="1:27" s="7" customFormat="1">
      <c r="A118" s="4" t="s">
        <v>654</v>
      </c>
      <c r="B118" s="5">
        <v>36092.896063200002</v>
      </c>
      <c r="C118" s="4" t="s">
        <v>139</v>
      </c>
      <c r="D118" s="4"/>
      <c r="E118" s="4"/>
      <c r="F118" s="4" t="s">
        <v>655</v>
      </c>
      <c r="G118" s="6">
        <v>3.8999999999999997E-158</v>
      </c>
      <c r="H118" s="4">
        <v>526.6</v>
      </c>
      <c r="I118" s="4" t="s">
        <v>656</v>
      </c>
      <c r="J118" s="4" t="s">
        <v>657</v>
      </c>
      <c r="K118" s="4" t="s">
        <v>658</v>
      </c>
      <c r="L118" s="4" t="s">
        <v>659</v>
      </c>
      <c r="M118" s="4" t="s">
        <v>145</v>
      </c>
      <c r="N118" s="4" t="s">
        <v>660</v>
      </c>
      <c r="O118" s="4" t="s">
        <v>656</v>
      </c>
      <c r="P118" s="4" t="s">
        <v>636</v>
      </c>
      <c r="Q118" s="4">
        <v>83.087999999999994</v>
      </c>
      <c r="R118" s="4">
        <v>0</v>
      </c>
      <c r="S118" s="4">
        <v>727</v>
      </c>
      <c r="T118" s="4"/>
      <c r="U118" s="4"/>
      <c r="V118" s="4"/>
      <c r="W118" s="4"/>
      <c r="X118" s="4"/>
      <c r="Y118" s="4"/>
      <c r="Z118" s="4"/>
      <c r="AA118" s="4"/>
    </row>
    <row r="119" spans="1:27" s="7" customFormat="1">
      <c r="A119" s="4" t="s">
        <v>661</v>
      </c>
      <c r="B119" s="5">
        <v>35231.490429199999</v>
      </c>
      <c r="C119" s="4" t="s">
        <v>14</v>
      </c>
      <c r="D119" s="4"/>
      <c r="E119" s="4"/>
      <c r="F119" s="4" t="s">
        <v>662</v>
      </c>
      <c r="G119" s="6">
        <v>3.9E-10</v>
      </c>
      <c r="H119" s="4">
        <v>38.5</v>
      </c>
      <c r="I119" s="4" t="s">
        <v>663</v>
      </c>
      <c r="J119" s="4" t="s">
        <v>25</v>
      </c>
      <c r="K119" s="4" t="s">
        <v>664</v>
      </c>
      <c r="L119" s="4" t="s">
        <v>665</v>
      </c>
      <c r="M119" s="4" t="s">
        <v>28</v>
      </c>
      <c r="N119" s="4" t="s">
        <v>666</v>
      </c>
      <c r="O119" s="4" t="s">
        <v>667</v>
      </c>
      <c r="P119" s="4" t="s">
        <v>668</v>
      </c>
      <c r="Q119" s="4">
        <v>44.927999999999997</v>
      </c>
      <c r="R119" s="6">
        <v>6.2200000000000003E-44</v>
      </c>
      <c r="S119" s="4">
        <v>173</v>
      </c>
      <c r="T119" s="4"/>
      <c r="U119" s="4"/>
      <c r="V119" s="4"/>
      <c r="W119" s="4"/>
      <c r="X119" s="4"/>
      <c r="Y119" s="4"/>
      <c r="Z119" s="4"/>
      <c r="AA119" s="4"/>
    </row>
    <row r="120" spans="1:27" s="7" customFormat="1">
      <c r="A120" s="4" t="s">
        <v>669</v>
      </c>
      <c r="B120" s="5">
        <v>35147.605928199999</v>
      </c>
      <c r="C120" s="4" t="s">
        <v>14</v>
      </c>
      <c r="D120" s="4"/>
      <c r="E120" s="4"/>
      <c r="F120" s="4" t="s">
        <v>670</v>
      </c>
      <c r="G120" s="6">
        <v>1.9E-62</v>
      </c>
      <c r="H120" s="4">
        <v>210.8</v>
      </c>
      <c r="I120" s="4" t="s">
        <v>671</v>
      </c>
      <c r="J120" s="4" t="s">
        <v>672</v>
      </c>
      <c r="K120" s="4" t="s">
        <v>673</v>
      </c>
      <c r="L120" s="4" t="s">
        <v>674</v>
      </c>
      <c r="M120" s="4" t="s">
        <v>250</v>
      </c>
      <c r="N120" s="4" t="s">
        <v>675</v>
      </c>
      <c r="O120" s="4" t="s">
        <v>676</v>
      </c>
      <c r="P120" s="4" t="s">
        <v>636</v>
      </c>
      <c r="Q120" s="4">
        <v>76.555000000000007</v>
      </c>
      <c r="R120" s="6">
        <v>8.4200000000000005E-111</v>
      </c>
      <c r="S120" s="4">
        <v>324</v>
      </c>
      <c r="T120" s="4"/>
      <c r="U120" s="4"/>
      <c r="V120" s="4"/>
      <c r="W120" s="4"/>
      <c r="X120" s="4"/>
      <c r="Y120" s="4"/>
      <c r="Z120" s="4"/>
      <c r="AA120" s="4"/>
    </row>
    <row r="121" spans="1:27" s="7" customFormat="1">
      <c r="A121" s="4" t="s">
        <v>677</v>
      </c>
      <c r="B121" s="5">
        <v>32950.880557700002</v>
      </c>
      <c r="C121" s="4" t="s">
        <v>14</v>
      </c>
      <c r="D121" s="4" t="s">
        <v>678</v>
      </c>
      <c r="E121" s="4" t="s">
        <v>679</v>
      </c>
      <c r="F121" s="4" t="s">
        <v>680</v>
      </c>
      <c r="G121" s="6">
        <v>9.9999999999999996E-104</v>
      </c>
      <c r="H121" s="4">
        <v>346.8</v>
      </c>
      <c r="I121" s="4" t="s">
        <v>681</v>
      </c>
      <c r="J121" s="4" t="s">
        <v>682</v>
      </c>
      <c r="K121" s="4" t="s">
        <v>683</v>
      </c>
      <c r="L121" s="4" t="s">
        <v>684</v>
      </c>
      <c r="M121" s="4" t="s">
        <v>634</v>
      </c>
      <c r="N121" s="4" t="s">
        <v>685</v>
      </c>
      <c r="O121" s="4" t="s">
        <v>686</v>
      </c>
      <c r="P121" s="4" t="s">
        <v>636</v>
      </c>
      <c r="Q121" s="4">
        <v>100</v>
      </c>
      <c r="R121" s="6">
        <v>3.88E-157</v>
      </c>
      <c r="S121" s="4">
        <v>446</v>
      </c>
      <c r="T121" s="4"/>
      <c r="U121" s="4"/>
      <c r="V121" s="4"/>
      <c r="W121" s="4"/>
      <c r="X121" s="4"/>
      <c r="Y121" s="4"/>
      <c r="Z121" s="4"/>
      <c r="AA121" s="4"/>
    </row>
    <row r="122" spans="1:27" s="7" customFormat="1">
      <c r="A122" s="4" t="s">
        <v>687</v>
      </c>
      <c r="B122" s="5">
        <v>29882.579938899999</v>
      </c>
      <c r="C122" s="4" t="s">
        <v>14</v>
      </c>
      <c r="D122" s="4" t="s">
        <v>688</v>
      </c>
      <c r="E122" s="4" t="s">
        <v>689</v>
      </c>
      <c r="F122" s="4" t="s">
        <v>690</v>
      </c>
      <c r="G122" s="6">
        <v>1.4999999999999999E-204</v>
      </c>
      <c r="H122" s="4">
        <v>679.4</v>
      </c>
      <c r="I122" s="4" t="s">
        <v>691</v>
      </c>
      <c r="J122" s="4" t="s">
        <v>692</v>
      </c>
      <c r="K122" s="4" t="s">
        <v>693</v>
      </c>
      <c r="L122" s="4" t="s">
        <v>694</v>
      </c>
      <c r="M122" s="4" t="s">
        <v>114</v>
      </c>
      <c r="N122" s="4" t="s">
        <v>695</v>
      </c>
      <c r="O122" s="4" t="s">
        <v>696</v>
      </c>
      <c r="P122" s="4" t="s">
        <v>636</v>
      </c>
      <c r="Q122" s="4">
        <v>93.509</v>
      </c>
      <c r="R122" s="4">
        <v>0</v>
      </c>
      <c r="S122" s="4">
        <v>933</v>
      </c>
      <c r="T122" s="4"/>
      <c r="U122" s="4"/>
      <c r="V122" s="4"/>
      <c r="W122" s="4"/>
      <c r="X122" s="4"/>
      <c r="Y122" s="4"/>
      <c r="Z122" s="4"/>
      <c r="AA122" s="4"/>
    </row>
    <row r="123" spans="1:27" s="7" customFormat="1">
      <c r="A123" s="4" t="s">
        <v>697</v>
      </c>
      <c r="B123" s="5">
        <v>28945.087234999999</v>
      </c>
      <c r="C123" s="4"/>
      <c r="D123" s="4"/>
      <c r="E123" s="4"/>
      <c r="F123" s="4"/>
      <c r="G123" s="4"/>
      <c r="H123" s="4"/>
      <c r="I123" s="4"/>
      <c r="J123" s="4"/>
      <c r="K123" s="4"/>
      <c r="L123" s="4"/>
      <c r="M123" s="4"/>
      <c r="N123" s="4"/>
      <c r="O123" s="4"/>
      <c r="P123" s="4"/>
      <c r="Q123" s="4"/>
      <c r="R123" s="4"/>
      <c r="S123" s="4"/>
      <c r="T123" s="4"/>
      <c r="U123" s="4"/>
      <c r="V123" s="4"/>
      <c r="W123" s="4"/>
      <c r="X123" s="4"/>
      <c r="Y123" s="4"/>
      <c r="Z123" s="4"/>
      <c r="AA123" s="4"/>
    </row>
    <row r="124" spans="1:27" s="7" customFormat="1">
      <c r="A124" s="4" t="s">
        <v>698</v>
      </c>
      <c r="B124" s="5">
        <v>26360.7044461</v>
      </c>
      <c r="C124" s="4" t="s">
        <v>14</v>
      </c>
      <c r="D124" s="4" t="s">
        <v>699</v>
      </c>
      <c r="E124" s="4" t="s">
        <v>700</v>
      </c>
      <c r="F124" s="4" t="s">
        <v>701</v>
      </c>
      <c r="G124" s="6">
        <v>2.4000000000000001E-220</v>
      </c>
      <c r="H124" s="4">
        <v>733.6</v>
      </c>
      <c r="I124" s="4" t="s">
        <v>702</v>
      </c>
      <c r="J124" s="4" t="s">
        <v>703</v>
      </c>
      <c r="K124" s="4" t="s">
        <v>704</v>
      </c>
      <c r="L124" s="4" t="s">
        <v>705</v>
      </c>
      <c r="M124" s="4" t="s">
        <v>48</v>
      </c>
      <c r="N124" s="4" t="s">
        <v>706</v>
      </c>
      <c r="O124" s="4" t="s">
        <v>707</v>
      </c>
      <c r="P124" s="4" t="s">
        <v>708</v>
      </c>
      <c r="Q124" s="4">
        <v>37.145000000000003</v>
      </c>
      <c r="R124" s="4">
        <v>0</v>
      </c>
      <c r="S124" s="4">
        <v>730</v>
      </c>
      <c r="T124" s="4"/>
      <c r="U124" s="4"/>
      <c r="V124" s="4"/>
      <c r="W124" s="4"/>
      <c r="X124" s="4"/>
      <c r="Y124" s="4"/>
      <c r="Z124" s="4"/>
      <c r="AA124" s="4"/>
    </row>
    <row r="125" spans="1:27" s="7" customFormat="1">
      <c r="A125" s="4" t="s">
        <v>709</v>
      </c>
      <c r="B125" s="5">
        <v>25306.2762683</v>
      </c>
      <c r="C125" s="4"/>
      <c r="D125" s="4"/>
      <c r="E125" s="4"/>
      <c r="F125" s="4"/>
      <c r="G125" s="4"/>
      <c r="H125" s="4"/>
      <c r="I125" s="4"/>
      <c r="J125" s="4"/>
      <c r="K125" s="4"/>
      <c r="L125" s="4"/>
      <c r="M125" s="4"/>
      <c r="N125" s="4"/>
      <c r="O125" s="4"/>
      <c r="P125" s="4"/>
      <c r="Q125" s="4"/>
      <c r="R125" s="4"/>
      <c r="S125" s="4"/>
      <c r="T125" s="4"/>
      <c r="U125" s="4"/>
      <c r="V125" s="4"/>
      <c r="W125" s="4"/>
      <c r="X125" s="4"/>
      <c r="Y125" s="4"/>
      <c r="Z125" s="4"/>
      <c r="AA125" s="4"/>
    </row>
    <row r="126" spans="1:27" s="11" customFormat="1">
      <c r="A126" s="8" t="s">
        <v>710</v>
      </c>
      <c r="B126" s="9">
        <v>23848.1332631</v>
      </c>
      <c r="C126" s="8"/>
      <c r="D126" s="8"/>
      <c r="E126" s="8"/>
      <c r="F126" s="8"/>
      <c r="G126" s="8"/>
      <c r="H126" s="8"/>
      <c r="I126" s="8"/>
      <c r="J126" s="8"/>
      <c r="K126" s="8"/>
      <c r="L126" s="8"/>
      <c r="M126" s="8"/>
      <c r="N126" s="8"/>
      <c r="O126" s="8"/>
      <c r="P126" s="8"/>
      <c r="Q126" s="8"/>
      <c r="R126" s="8"/>
      <c r="S126" s="8"/>
      <c r="T126" s="8" t="s">
        <v>34</v>
      </c>
      <c r="U126" s="8" t="s">
        <v>711</v>
      </c>
      <c r="V126" s="8" t="s">
        <v>91</v>
      </c>
      <c r="W126" s="8" t="s">
        <v>712</v>
      </c>
      <c r="X126" s="10">
        <v>2.6999999999999998E-12</v>
      </c>
      <c r="Y126" s="8"/>
      <c r="Z126" s="8" t="s">
        <v>93</v>
      </c>
      <c r="AA126" s="8" t="s">
        <v>94</v>
      </c>
    </row>
    <row r="127" spans="1:27" s="7" customFormat="1">
      <c r="A127" s="4" t="s">
        <v>713</v>
      </c>
      <c r="B127" s="5">
        <v>22922.351692299999</v>
      </c>
      <c r="C127" s="4"/>
      <c r="D127" s="4"/>
      <c r="E127" s="4"/>
      <c r="F127" s="4"/>
      <c r="G127" s="4"/>
      <c r="H127" s="4"/>
      <c r="I127" s="4"/>
      <c r="J127" s="4"/>
      <c r="K127" s="4"/>
      <c r="L127" s="4"/>
      <c r="M127" s="4"/>
      <c r="N127" s="4"/>
      <c r="O127" s="4"/>
      <c r="P127" s="4"/>
      <c r="Q127" s="4"/>
      <c r="R127" s="4"/>
      <c r="S127" s="4"/>
      <c r="T127" s="4"/>
      <c r="U127" s="4"/>
      <c r="V127" s="4"/>
      <c r="W127" s="4"/>
      <c r="X127" s="4"/>
      <c r="Y127" s="4"/>
      <c r="Z127" s="4"/>
      <c r="AA127" s="4"/>
    </row>
    <row r="128" spans="1:27" s="7" customFormat="1">
      <c r="A128" s="4" t="s">
        <v>714</v>
      </c>
      <c r="B128" s="5">
        <v>19735.2867511</v>
      </c>
      <c r="C128" s="4" t="s">
        <v>14</v>
      </c>
      <c r="D128" s="4" t="s">
        <v>715</v>
      </c>
      <c r="E128" s="4" t="s">
        <v>716</v>
      </c>
      <c r="F128" s="4" t="s">
        <v>717</v>
      </c>
      <c r="G128" s="6">
        <v>6.8999999999999999E-122</v>
      </c>
      <c r="H128" s="4">
        <v>406.7</v>
      </c>
      <c r="I128" s="4" t="s">
        <v>718</v>
      </c>
      <c r="J128" s="4" t="s">
        <v>719</v>
      </c>
      <c r="K128" s="4" t="s">
        <v>720</v>
      </c>
      <c r="L128" s="4" t="s">
        <v>721</v>
      </c>
      <c r="M128" s="4" t="s">
        <v>250</v>
      </c>
      <c r="N128" s="4" t="s">
        <v>722</v>
      </c>
      <c r="O128" s="4" t="s">
        <v>723</v>
      </c>
      <c r="P128" s="4" t="s">
        <v>724</v>
      </c>
      <c r="Q128" s="4">
        <v>47.353999999999999</v>
      </c>
      <c r="R128" s="6">
        <v>1.2E-104</v>
      </c>
      <c r="S128" s="4">
        <v>321</v>
      </c>
      <c r="T128" s="4"/>
      <c r="U128" s="4"/>
      <c r="V128" s="4"/>
      <c r="W128" s="4"/>
      <c r="X128" s="4"/>
      <c r="Y128" s="4"/>
      <c r="Z128" s="4"/>
      <c r="AA128" s="4"/>
    </row>
    <row r="129" spans="1:27" s="7" customFormat="1">
      <c r="A129" s="4" t="s">
        <v>725</v>
      </c>
      <c r="B129" s="5">
        <v>19072.344302099998</v>
      </c>
      <c r="C129" s="4" t="s">
        <v>14</v>
      </c>
      <c r="D129" s="4" t="s">
        <v>726</v>
      </c>
      <c r="E129" s="4" t="s">
        <v>727</v>
      </c>
      <c r="F129" s="4" t="s">
        <v>728</v>
      </c>
      <c r="G129" s="6">
        <v>2.1E-157</v>
      </c>
      <c r="H129" s="4">
        <v>523.20000000000005</v>
      </c>
      <c r="I129" s="4" t="s">
        <v>729</v>
      </c>
      <c r="J129" s="4" t="s">
        <v>730</v>
      </c>
      <c r="K129" s="4" t="s">
        <v>731</v>
      </c>
      <c r="L129" s="4" t="s">
        <v>732</v>
      </c>
      <c r="M129" s="4" t="s">
        <v>48</v>
      </c>
      <c r="N129" s="4" t="s">
        <v>733</v>
      </c>
      <c r="O129" s="4" t="s">
        <v>734</v>
      </c>
      <c r="P129" s="4" t="s">
        <v>636</v>
      </c>
      <c r="Q129" s="4">
        <v>97.745999999999995</v>
      </c>
      <c r="R129" s="4">
        <v>0</v>
      </c>
      <c r="S129" s="4">
        <v>700</v>
      </c>
      <c r="T129" s="4"/>
      <c r="U129" s="4"/>
      <c r="V129" s="4"/>
      <c r="W129" s="4"/>
      <c r="X129" s="4"/>
      <c r="Y129" s="4"/>
      <c r="Z129" s="4"/>
      <c r="AA129" s="4"/>
    </row>
    <row r="130" spans="1:27" s="7" customFormat="1">
      <c r="A130" s="4" t="s">
        <v>735</v>
      </c>
      <c r="B130" s="5">
        <v>18406.476920000001</v>
      </c>
      <c r="C130" s="4" t="s">
        <v>14</v>
      </c>
      <c r="D130" s="4" t="s">
        <v>736</v>
      </c>
      <c r="E130" s="4" t="s">
        <v>737</v>
      </c>
      <c r="F130" s="4" t="s">
        <v>550</v>
      </c>
      <c r="G130" s="6">
        <v>2.2E-93</v>
      </c>
      <c r="H130" s="4">
        <v>312.89999999999998</v>
      </c>
      <c r="I130" s="4" t="s">
        <v>551</v>
      </c>
      <c r="J130" s="4" t="s">
        <v>552</v>
      </c>
      <c r="K130" s="4" t="s">
        <v>553</v>
      </c>
      <c r="L130" s="4" t="s">
        <v>554</v>
      </c>
      <c r="M130" s="4" t="s">
        <v>68</v>
      </c>
      <c r="N130" s="4" t="s">
        <v>738</v>
      </c>
      <c r="O130" s="4" t="s">
        <v>739</v>
      </c>
      <c r="P130" s="4" t="s">
        <v>209</v>
      </c>
      <c r="Q130" s="4">
        <v>64.051000000000002</v>
      </c>
      <c r="R130" s="4">
        <v>0</v>
      </c>
      <c r="S130" s="4">
        <v>523</v>
      </c>
      <c r="T130" s="4"/>
      <c r="U130" s="4"/>
      <c r="V130" s="4"/>
      <c r="W130" s="4"/>
      <c r="X130" s="4"/>
      <c r="Y130" s="4"/>
      <c r="Z130" s="4"/>
      <c r="AA130" s="4"/>
    </row>
    <row r="131" spans="1:27" s="7" customFormat="1">
      <c r="A131" s="4" t="s">
        <v>740</v>
      </c>
      <c r="B131" s="5">
        <v>13643.2481422</v>
      </c>
      <c r="C131" s="4"/>
      <c r="D131" s="4"/>
      <c r="E131" s="4"/>
      <c r="F131" s="4"/>
      <c r="G131" s="4"/>
      <c r="H131" s="4"/>
      <c r="I131" s="4"/>
      <c r="J131" s="4"/>
      <c r="K131" s="4"/>
      <c r="L131" s="4"/>
      <c r="M131" s="4"/>
      <c r="N131" s="4"/>
      <c r="O131" s="4"/>
      <c r="P131" s="4"/>
      <c r="Q131" s="4"/>
      <c r="R131" s="4"/>
      <c r="S131" s="4"/>
      <c r="T131" s="4"/>
      <c r="U131" s="4"/>
      <c r="V131" s="4"/>
      <c r="W131" s="4"/>
      <c r="X131" s="4"/>
      <c r="Y131" s="4"/>
      <c r="Z131" s="4"/>
      <c r="AA131" s="4"/>
    </row>
    <row r="132" spans="1:27" s="7" customFormat="1">
      <c r="A132" s="4" t="s">
        <v>741</v>
      </c>
      <c r="B132" s="5">
        <v>12926.440008600001</v>
      </c>
      <c r="C132" s="4" t="s">
        <v>14</v>
      </c>
      <c r="D132" s="4" t="s">
        <v>742</v>
      </c>
      <c r="E132" s="4" t="s">
        <v>743</v>
      </c>
      <c r="F132" s="4" t="s">
        <v>744</v>
      </c>
      <c r="G132" s="6">
        <v>1E-153</v>
      </c>
      <c r="H132" s="4">
        <v>512.4</v>
      </c>
      <c r="I132" s="4" t="s">
        <v>745</v>
      </c>
      <c r="J132" s="4" t="s">
        <v>746</v>
      </c>
      <c r="K132" s="4" t="s">
        <v>747</v>
      </c>
      <c r="L132" s="4" t="s">
        <v>748</v>
      </c>
      <c r="M132" s="4" t="s">
        <v>535</v>
      </c>
      <c r="N132" s="4" t="s">
        <v>749</v>
      </c>
      <c r="O132" s="4" t="s">
        <v>750</v>
      </c>
      <c r="P132" s="4" t="s">
        <v>751</v>
      </c>
      <c r="Q132" s="4">
        <v>40.106000000000002</v>
      </c>
      <c r="R132" s="6">
        <v>1.4E-132</v>
      </c>
      <c r="S132" s="4">
        <v>410</v>
      </c>
      <c r="T132" s="4"/>
      <c r="U132" s="4"/>
      <c r="V132" s="4"/>
      <c r="W132" s="4"/>
      <c r="X132" s="4"/>
      <c r="Y132" s="4"/>
      <c r="Z132" s="4"/>
      <c r="AA132" s="4"/>
    </row>
    <row r="133" spans="1:27" s="7" customFormat="1">
      <c r="A133" s="4" t="s">
        <v>752</v>
      </c>
      <c r="B133" s="5">
        <v>12488.997030299999</v>
      </c>
      <c r="C133" s="4" t="s">
        <v>14</v>
      </c>
      <c r="D133" s="4"/>
      <c r="E133" s="4"/>
      <c r="F133" s="4" t="s">
        <v>662</v>
      </c>
      <c r="G133" s="6">
        <v>4.3000000000000001E-8</v>
      </c>
      <c r="H133" s="4">
        <v>31.7</v>
      </c>
      <c r="I133" s="4" t="s">
        <v>663</v>
      </c>
      <c r="J133" s="4" t="s">
        <v>25</v>
      </c>
      <c r="K133" s="4" t="s">
        <v>664</v>
      </c>
      <c r="L133" s="4" t="s">
        <v>665</v>
      </c>
      <c r="M133" s="4" t="s">
        <v>28</v>
      </c>
      <c r="N133" s="4" t="s">
        <v>753</v>
      </c>
      <c r="O133" s="4" t="s">
        <v>754</v>
      </c>
      <c r="P133" s="4" t="s">
        <v>636</v>
      </c>
      <c r="Q133" s="4">
        <v>87.924999999999997</v>
      </c>
      <c r="R133" s="4">
        <v>0</v>
      </c>
      <c r="S133" s="4">
        <v>1058</v>
      </c>
      <c r="T133" s="4"/>
      <c r="U133" s="4"/>
      <c r="V133" s="4"/>
      <c r="W133" s="4"/>
      <c r="X133" s="4"/>
      <c r="Y133" s="4"/>
      <c r="Z133" s="4"/>
      <c r="AA133" s="4"/>
    </row>
    <row r="134" spans="1:27" s="11" customFormat="1">
      <c r="A134" s="8" t="s">
        <v>755</v>
      </c>
      <c r="B134" s="9">
        <v>12159.797767599999</v>
      </c>
      <c r="C134" s="8" t="s">
        <v>14</v>
      </c>
      <c r="D134" s="8"/>
      <c r="E134" s="8"/>
      <c r="F134" s="8" t="s">
        <v>756</v>
      </c>
      <c r="G134" s="10">
        <v>3.4000000000000002E-19</v>
      </c>
      <c r="H134" s="8">
        <v>67.599999999999994</v>
      </c>
      <c r="I134" s="8" t="s">
        <v>757</v>
      </c>
      <c r="J134" s="8" t="s">
        <v>758</v>
      </c>
      <c r="K134" s="8" t="s">
        <v>759</v>
      </c>
      <c r="L134" s="8" t="s">
        <v>760</v>
      </c>
      <c r="M134" s="8" t="s">
        <v>59</v>
      </c>
      <c r="N134" s="8" t="s">
        <v>761</v>
      </c>
      <c r="O134" s="8" t="s">
        <v>762</v>
      </c>
      <c r="P134" s="8" t="s">
        <v>763</v>
      </c>
      <c r="Q134" s="8">
        <v>46.298999999999999</v>
      </c>
      <c r="R134" s="10">
        <v>7.6299999999999999E-153</v>
      </c>
      <c r="S134" s="8">
        <v>467</v>
      </c>
      <c r="T134" s="8" t="s">
        <v>764</v>
      </c>
      <c r="U134" s="8" t="s">
        <v>765</v>
      </c>
      <c r="V134" s="8" t="s">
        <v>766</v>
      </c>
      <c r="W134" s="8" t="s">
        <v>767</v>
      </c>
      <c r="X134" s="10">
        <v>6E-10</v>
      </c>
      <c r="Y134" s="8"/>
      <c r="Z134" s="8" t="s">
        <v>768</v>
      </c>
      <c r="AA134" s="8" t="s">
        <v>769</v>
      </c>
    </row>
    <row r="135" spans="1:27" s="7" customFormat="1">
      <c r="A135" s="4" t="s">
        <v>770</v>
      </c>
      <c r="B135" s="5">
        <v>11847.5076162</v>
      </c>
      <c r="C135" s="4" t="s">
        <v>14</v>
      </c>
      <c r="D135" s="4" t="s">
        <v>771</v>
      </c>
      <c r="E135" s="4" t="s">
        <v>772</v>
      </c>
      <c r="F135" s="4" t="s">
        <v>773</v>
      </c>
      <c r="G135" s="6">
        <v>4.5000000000000002E-247</v>
      </c>
      <c r="H135" s="4">
        <v>821.6</v>
      </c>
      <c r="I135" s="4" t="s">
        <v>774</v>
      </c>
      <c r="J135" s="4" t="s">
        <v>775</v>
      </c>
      <c r="K135" s="4" t="s">
        <v>776</v>
      </c>
      <c r="L135" s="4" t="s">
        <v>777</v>
      </c>
      <c r="M135" s="4" t="s">
        <v>405</v>
      </c>
      <c r="N135" s="4" t="s">
        <v>778</v>
      </c>
      <c r="O135" s="4" t="s">
        <v>779</v>
      </c>
      <c r="P135" s="4" t="s">
        <v>636</v>
      </c>
      <c r="Q135" s="4">
        <v>91.947999999999993</v>
      </c>
      <c r="R135" s="4">
        <v>0</v>
      </c>
      <c r="S135" s="4">
        <v>1194</v>
      </c>
      <c r="T135" s="4"/>
      <c r="U135" s="4"/>
      <c r="V135" s="4"/>
      <c r="W135" s="4"/>
      <c r="X135" s="4"/>
      <c r="Y135" s="4"/>
      <c r="Z135" s="4"/>
      <c r="AA135" s="4"/>
    </row>
    <row r="136" spans="1:27" s="11" customFormat="1">
      <c r="A136" s="8" t="s">
        <v>780</v>
      </c>
      <c r="B136" s="9">
        <v>11771.925430499999</v>
      </c>
      <c r="C136" s="8" t="s">
        <v>14</v>
      </c>
      <c r="D136" s="8"/>
      <c r="E136" s="8"/>
      <c r="F136" s="8" t="s">
        <v>781</v>
      </c>
      <c r="G136" s="10">
        <v>9.9999999999999997E-61</v>
      </c>
      <c r="H136" s="8">
        <v>205.5</v>
      </c>
      <c r="I136" s="8" t="s">
        <v>782</v>
      </c>
      <c r="J136" s="8" t="s">
        <v>25</v>
      </c>
      <c r="K136" s="8" t="s">
        <v>783</v>
      </c>
      <c r="L136" s="8" t="s">
        <v>784</v>
      </c>
      <c r="M136" s="8" t="s">
        <v>59</v>
      </c>
      <c r="N136" s="8" t="s">
        <v>785</v>
      </c>
      <c r="O136" s="8" t="s">
        <v>786</v>
      </c>
      <c r="P136" s="8" t="s">
        <v>31</v>
      </c>
      <c r="Q136" s="8">
        <v>59.683</v>
      </c>
      <c r="R136" s="8">
        <v>0</v>
      </c>
      <c r="S136" s="8">
        <v>666</v>
      </c>
      <c r="T136" s="8" t="s">
        <v>83</v>
      </c>
      <c r="U136" s="8" t="s">
        <v>787</v>
      </c>
      <c r="V136" s="8" t="s">
        <v>788</v>
      </c>
      <c r="W136" s="8" t="s">
        <v>789</v>
      </c>
      <c r="X136" s="10">
        <v>5.9000000000000002E-16</v>
      </c>
      <c r="Y136" s="8" t="s">
        <v>38</v>
      </c>
      <c r="Z136" s="8" t="s">
        <v>87</v>
      </c>
      <c r="AA136" s="8" t="s">
        <v>88</v>
      </c>
    </row>
    <row r="137" spans="1:27" s="7" customFormat="1">
      <c r="A137" s="4" t="s">
        <v>790</v>
      </c>
      <c r="B137" s="5">
        <v>11568.9611989</v>
      </c>
      <c r="C137" s="4" t="s">
        <v>14</v>
      </c>
      <c r="D137" s="4" t="s">
        <v>150</v>
      </c>
      <c r="E137" s="4" t="s">
        <v>151</v>
      </c>
      <c r="F137" s="4" t="s">
        <v>152</v>
      </c>
      <c r="G137" s="4">
        <v>0</v>
      </c>
      <c r="H137" s="4">
        <v>1054.5</v>
      </c>
      <c r="I137" s="4" t="s">
        <v>153</v>
      </c>
      <c r="J137" s="4" t="s">
        <v>154</v>
      </c>
      <c r="K137" s="4" t="s">
        <v>155</v>
      </c>
      <c r="L137" s="4" t="s">
        <v>156</v>
      </c>
      <c r="M137" s="4" t="s">
        <v>101</v>
      </c>
      <c r="N137" s="4" t="s">
        <v>791</v>
      </c>
      <c r="O137" s="4" t="s">
        <v>792</v>
      </c>
      <c r="P137" s="4" t="s">
        <v>636</v>
      </c>
      <c r="Q137" s="4">
        <v>93.721000000000004</v>
      </c>
      <c r="R137" s="4">
        <v>0</v>
      </c>
      <c r="S137" s="4">
        <v>1238</v>
      </c>
      <c r="T137" s="4"/>
      <c r="U137" s="4"/>
      <c r="V137" s="4"/>
      <c r="W137" s="4"/>
      <c r="X137" s="4"/>
      <c r="Y137" s="4"/>
      <c r="Z137" s="4"/>
      <c r="AA137" s="4"/>
    </row>
    <row r="138" spans="1:27" s="7" customFormat="1">
      <c r="A138" s="4" t="s">
        <v>793</v>
      </c>
      <c r="B138" s="5">
        <v>11425.6923296</v>
      </c>
      <c r="C138" s="4" t="s">
        <v>14</v>
      </c>
      <c r="D138" s="4" t="s">
        <v>120</v>
      </c>
      <c r="E138" s="4" t="s">
        <v>121</v>
      </c>
      <c r="F138" s="4" t="s">
        <v>122</v>
      </c>
      <c r="G138" s="6">
        <v>1.6E-219</v>
      </c>
      <c r="H138" s="4">
        <v>729.8</v>
      </c>
      <c r="I138" s="4" t="s">
        <v>123</v>
      </c>
      <c r="J138" s="4" t="s">
        <v>25</v>
      </c>
      <c r="K138" s="4" t="s">
        <v>124</v>
      </c>
      <c r="L138" s="4" t="s">
        <v>125</v>
      </c>
      <c r="M138" s="4" t="s">
        <v>101</v>
      </c>
      <c r="N138" s="4" t="s">
        <v>794</v>
      </c>
      <c r="O138" s="4" t="s">
        <v>127</v>
      </c>
      <c r="P138" s="4" t="s">
        <v>636</v>
      </c>
      <c r="Q138" s="4">
        <v>93.760999999999996</v>
      </c>
      <c r="R138" s="4">
        <v>0</v>
      </c>
      <c r="S138" s="4">
        <v>1100</v>
      </c>
      <c r="T138" s="4"/>
      <c r="U138" s="4"/>
      <c r="V138" s="4"/>
      <c r="W138" s="4"/>
      <c r="X138" s="4"/>
      <c r="Y138" s="4"/>
      <c r="Z138" s="4"/>
      <c r="AA138" s="4"/>
    </row>
    <row r="139" spans="1:27" s="7" customFormat="1">
      <c r="A139" s="4" t="s">
        <v>795</v>
      </c>
      <c r="B139" s="5">
        <v>11355.3803768</v>
      </c>
      <c r="C139" s="4"/>
      <c r="D139" s="4"/>
      <c r="E139" s="4"/>
      <c r="F139" s="4"/>
      <c r="G139" s="4"/>
      <c r="H139" s="4"/>
      <c r="I139" s="4"/>
      <c r="J139" s="4"/>
      <c r="K139" s="4"/>
      <c r="L139" s="4"/>
      <c r="M139" s="4"/>
      <c r="N139" s="4"/>
      <c r="O139" s="4"/>
      <c r="P139" s="4"/>
      <c r="Q139" s="4"/>
      <c r="R139" s="4"/>
      <c r="S139" s="4"/>
      <c r="T139" s="4"/>
      <c r="U139" s="4"/>
      <c r="V139" s="4"/>
      <c r="W139" s="4"/>
      <c r="X139" s="4"/>
      <c r="Y139" s="4"/>
      <c r="Z139" s="4"/>
      <c r="AA139" s="4"/>
    </row>
    <row r="140" spans="1:27" s="7" customFormat="1">
      <c r="A140" s="4" t="s">
        <v>796</v>
      </c>
      <c r="B140" s="5">
        <v>11166.410355399999</v>
      </c>
      <c r="C140" s="4" t="s">
        <v>106</v>
      </c>
      <c r="D140" s="4" t="s">
        <v>107</v>
      </c>
      <c r="E140" s="4" t="s">
        <v>108</v>
      </c>
      <c r="F140" s="4" t="s">
        <v>109</v>
      </c>
      <c r="G140" s="6">
        <v>6.6999999999999994E-291</v>
      </c>
      <c r="H140" s="4">
        <v>965.4</v>
      </c>
      <c r="I140" s="4" t="s">
        <v>110</v>
      </c>
      <c r="J140" s="4" t="s">
        <v>111</v>
      </c>
      <c r="K140" s="4" t="s">
        <v>112</v>
      </c>
      <c r="L140" s="4" t="s">
        <v>113</v>
      </c>
      <c r="M140" s="4" t="s">
        <v>114</v>
      </c>
      <c r="N140" s="4" t="s">
        <v>797</v>
      </c>
      <c r="O140" s="4" t="s">
        <v>116</v>
      </c>
      <c r="P140" s="4" t="s">
        <v>104</v>
      </c>
      <c r="Q140" s="4">
        <v>78.923000000000002</v>
      </c>
      <c r="R140" s="4">
        <v>0</v>
      </c>
      <c r="S140" s="4">
        <v>1101</v>
      </c>
      <c r="T140" s="4"/>
      <c r="U140" s="4"/>
      <c r="V140" s="4"/>
      <c r="W140" s="4"/>
      <c r="X140" s="4"/>
      <c r="Y140" s="4"/>
      <c r="Z140" s="4"/>
      <c r="AA140" s="4"/>
    </row>
    <row r="141" spans="1:27" s="11" customFormat="1">
      <c r="A141" s="8" t="s">
        <v>798</v>
      </c>
      <c r="B141" s="9">
        <v>7988.0922564100001</v>
      </c>
      <c r="C141" s="8" t="s">
        <v>14</v>
      </c>
      <c r="D141" s="8"/>
      <c r="E141" s="8"/>
      <c r="F141" s="8" t="s">
        <v>176</v>
      </c>
      <c r="G141" s="10">
        <v>1.5000000000000001E-29</v>
      </c>
      <c r="H141" s="8">
        <v>102.5</v>
      </c>
      <c r="I141" s="8" t="s">
        <v>177</v>
      </c>
      <c r="J141" s="8"/>
      <c r="K141" s="8"/>
      <c r="L141" s="8"/>
      <c r="M141" s="8" t="s">
        <v>28</v>
      </c>
      <c r="N141" s="8" t="s">
        <v>799</v>
      </c>
      <c r="O141" s="8" t="s">
        <v>800</v>
      </c>
      <c r="P141" s="8" t="s">
        <v>31</v>
      </c>
      <c r="Q141" s="8">
        <v>43.115000000000002</v>
      </c>
      <c r="R141" s="10">
        <v>1.32E-117</v>
      </c>
      <c r="S141" s="8">
        <v>419</v>
      </c>
      <c r="T141" s="8" t="s">
        <v>72</v>
      </c>
      <c r="U141" s="8" t="s">
        <v>801</v>
      </c>
      <c r="V141" s="8" t="s">
        <v>74</v>
      </c>
      <c r="W141" s="8" t="s">
        <v>802</v>
      </c>
      <c r="X141" s="10">
        <v>4.2999999999999996E-9</v>
      </c>
      <c r="Y141" s="8"/>
      <c r="Z141" s="8" t="s">
        <v>76</v>
      </c>
      <c r="AA141" s="8" t="s">
        <v>77</v>
      </c>
    </row>
    <row r="142" spans="1:27" s="7" customFormat="1">
      <c r="A142" s="4" t="s">
        <v>803</v>
      </c>
      <c r="B142" s="5">
        <v>7215.0510703</v>
      </c>
      <c r="C142" s="4"/>
      <c r="D142" s="4"/>
      <c r="E142" s="4"/>
      <c r="F142" s="4"/>
      <c r="G142" s="4"/>
      <c r="H142" s="4"/>
      <c r="I142" s="4"/>
      <c r="J142" s="4"/>
      <c r="K142" s="4"/>
      <c r="L142" s="4"/>
      <c r="M142" s="4"/>
      <c r="N142" s="4"/>
      <c r="O142" s="4"/>
      <c r="P142" s="4"/>
      <c r="Q142" s="4"/>
      <c r="R142" s="4"/>
      <c r="S142" s="4"/>
      <c r="T142" s="4"/>
      <c r="U142" s="4"/>
      <c r="V142" s="4"/>
      <c r="W142" s="4"/>
      <c r="X142" s="4"/>
      <c r="Y142" s="4"/>
      <c r="Z142" s="4"/>
      <c r="AA142" s="4"/>
    </row>
  </sheetData>
  <mergeCells count="6">
    <mergeCell ref="Z2:AA2"/>
    <mergeCell ref="A1:E1"/>
    <mergeCell ref="D2:E2"/>
    <mergeCell ref="F2:M2"/>
    <mergeCell ref="N2:S2"/>
    <mergeCell ref="T2:Y2"/>
  </mergeCells>
  <conditionalFormatting sqref="A3">
    <cfRule type="duplicateValues" dxfId="1" priority="2"/>
  </conditionalFormatting>
  <conditionalFormatting sqref="A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0-04T23:08:09Z</dcterms:modified>
</cp:coreProperties>
</file>